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R consensus map" sheetId="1" state="visible" r:id="rId2"/>
    <sheet name="Shared markers" sheetId="2" state="visible" r:id="rId3"/>
    <sheet name="Shared and unique marker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07" uniqueCount="1002">
  <si>
    <t xml:space="preserve">Legend:</t>
  </si>
  <si>
    <t xml:space="preserve">XrPt347901</t>
  </si>
  <si>
    <t xml:space="preserve">shared markers</t>
  </si>
  <si>
    <t xml:space="preserve">XrPt399564</t>
  </si>
  <si>
    <t xml:space="preserve">unique markers</t>
  </si>
  <si>
    <t xml:space="preserve">*</t>
  </si>
  <si>
    <t xml:space="preserve">markers with distorted segregation (P &lt;0.01)</t>
  </si>
  <si>
    <t xml:space="preserve">Group H1R</t>
  </si>
  <si>
    <t xml:space="preserve">Cumulative distance</t>
  </si>
  <si>
    <t xml:space="preserve">distorted
markers 
(p&lt;0.01)</t>
  </si>
  <si>
    <t xml:space="preserve">Group K1R</t>
  </si>
  <si>
    <t xml:space="preserve">Group L1R</t>
  </si>
  <si>
    <t xml:space="preserve">Group M1R</t>
  </si>
  <si>
    <t xml:space="preserve">Group S1R</t>
  </si>
  <si>
    <t xml:space="preserve">XrPt390516</t>
  </si>
  <si>
    <t xml:space="preserve">XrPt400476</t>
  </si>
  <si>
    <t xml:space="preserve">XrPt401593</t>
  </si>
  <si>
    <t xml:space="preserve">XrPt401610</t>
  </si>
  <si>
    <t xml:space="preserve">0.3</t>
  </si>
  <si>
    <t xml:space="preserve">XrPt508150</t>
  </si>
  <si>
    <t xml:space="preserve">XrPt400397</t>
  </si>
  <si>
    <t xml:space="preserve">0.6</t>
  </si>
  <si>
    <t xml:space="preserve">XrPt390318</t>
  </si>
  <si>
    <t xml:space="preserve">2.4</t>
  </si>
  <si>
    <t xml:space="preserve">XrPt400754</t>
  </si>
  <si>
    <t xml:space="preserve">XrPt400359</t>
  </si>
  <si>
    <t xml:space="preserve">14.7</t>
  </si>
  <si>
    <t xml:space="preserve">XrPt401418</t>
  </si>
  <si>
    <t xml:space="preserve">XrPt508520</t>
  </si>
  <si>
    <t xml:space="preserve">8.1</t>
  </si>
  <si>
    <t xml:space="preserve">XrPt509071</t>
  </si>
  <si>
    <t xml:space="preserve">8.2</t>
  </si>
  <si>
    <t xml:space="preserve">XrPt347149</t>
  </si>
  <si>
    <t xml:space="preserve">8.3</t>
  </si>
  <si>
    <t xml:space="preserve">XrPt390307</t>
  </si>
  <si>
    <t xml:space="preserve">XrPt389803</t>
  </si>
  <si>
    <t xml:space="preserve">XrPt389608</t>
  </si>
  <si>
    <t xml:space="preserve">28.1</t>
  </si>
  <si>
    <t xml:space="preserve">XrPt399826</t>
  </si>
  <si>
    <t xml:space="preserve">XrPt347047</t>
  </si>
  <si>
    <t xml:space="preserve">9.9</t>
  </si>
  <si>
    <t xml:space="preserve">XrPt400361</t>
  </si>
  <si>
    <t xml:space="preserve">XrPt507848</t>
  </si>
  <si>
    <t xml:space="preserve">XrPt390735</t>
  </si>
  <si>
    <t xml:space="preserve">29.8</t>
  </si>
  <si>
    <t xml:space="preserve">XrPt401322</t>
  </si>
  <si>
    <t xml:space="preserve">XrPt398549</t>
  </si>
  <si>
    <t xml:space="preserve">15.4</t>
  </si>
  <si>
    <t xml:space="preserve">XrPt389972</t>
  </si>
  <si>
    <t xml:space="preserve">0.8</t>
  </si>
  <si>
    <t xml:space="preserve">XrPt508116</t>
  </si>
  <si>
    <t xml:space="preserve">XrPt390364</t>
  </si>
  <si>
    <t xml:space="preserve">XrPt508703</t>
  </si>
  <si>
    <t xml:space="preserve">17.2</t>
  </si>
  <si>
    <t xml:space="preserve">Xpr145L1031</t>
  </si>
  <si>
    <t xml:space="preserve">XrPt505906</t>
  </si>
  <si>
    <t xml:space="preserve">XrPt505873</t>
  </si>
  <si>
    <t xml:space="preserve">10.7</t>
  </si>
  <si>
    <t xml:space="preserve">XrPt506579</t>
  </si>
  <si>
    <t xml:space="preserve">32.6</t>
  </si>
  <si>
    <t xml:space="preserve">XrPt390594</t>
  </si>
  <si>
    <t xml:space="preserve">XrPt506885</t>
  </si>
  <si>
    <t xml:space="preserve">XrPt66517</t>
  </si>
  <si>
    <t xml:space="preserve">15.9</t>
  </si>
  <si>
    <t xml:space="preserve">XrPt505568</t>
  </si>
  <si>
    <t xml:space="preserve">XrPt346879</t>
  </si>
  <si>
    <t xml:space="preserve">XrPt400456</t>
  </si>
  <si>
    <t xml:space="preserve">XrPt506123</t>
  </si>
  <si>
    <t xml:space="preserve">XrPt399487</t>
  </si>
  <si>
    <t xml:space="preserve">30.7</t>
  </si>
  <si>
    <t xml:space="preserve">16.5</t>
  </si>
  <si>
    <t xml:space="preserve">XrPt389283</t>
  </si>
  <si>
    <t xml:space="preserve">35.3</t>
  </si>
  <si>
    <t xml:space="preserve">XrPt390549</t>
  </si>
  <si>
    <t xml:space="preserve">XrPt507759</t>
  </si>
  <si>
    <t xml:space="preserve">18.4</t>
  </si>
  <si>
    <t xml:space="preserve">XrPt508726</t>
  </si>
  <si>
    <t xml:space="preserve">17.5</t>
  </si>
  <si>
    <t xml:space="preserve">XrPt410833</t>
  </si>
  <si>
    <t xml:space="preserve">XrPt402615</t>
  </si>
  <si>
    <t xml:space="preserve">Xscm127</t>
  </si>
  <si>
    <t xml:space="preserve">38.9</t>
  </si>
  <si>
    <t xml:space="preserve">37.7</t>
  </si>
  <si>
    <t xml:space="preserve">XrPt401899</t>
  </si>
  <si>
    <t xml:space="preserve">XrPt507311</t>
  </si>
  <si>
    <t xml:space="preserve">1.3</t>
  </si>
  <si>
    <t xml:space="preserve">XrPt401018</t>
  </si>
  <si>
    <t xml:space="preserve">XrPt505546</t>
  </si>
  <si>
    <t xml:space="preserve">XrPt506071</t>
  </si>
  <si>
    <t xml:space="preserve">38.5</t>
  </si>
  <si>
    <t xml:space="preserve">XrPt399662</t>
  </si>
  <si>
    <t xml:space="preserve">1.4</t>
  </si>
  <si>
    <t xml:space="preserve">XrPt400552</t>
  </si>
  <si>
    <t xml:space="preserve">XrPt402670</t>
  </si>
  <si>
    <t xml:space="preserve">39.4</t>
  </si>
  <si>
    <t xml:space="preserve">XrPt402530</t>
  </si>
  <si>
    <t xml:space="preserve">XrPt509417</t>
  </si>
  <si>
    <t xml:space="preserve">XrPt398554</t>
  </si>
  <si>
    <t xml:space="preserve">XrPt506161</t>
  </si>
  <si>
    <t xml:space="preserve">39.6</t>
  </si>
  <si>
    <t xml:space="preserve">21.1</t>
  </si>
  <si>
    <t xml:space="preserve">XrPt506493</t>
  </si>
  <si>
    <t xml:space="preserve">32.9</t>
  </si>
  <si>
    <t xml:space="preserve">XrPt507281</t>
  </si>
  <si>
    <t xml:space="preserve">XrPt344175</t>
  </si>
  <si>
    <t xml:space="preserve">42.3</t>
  </si>
  <si>
    <t xml:space="preserve">XrPt399978</t>
  </si>
  <si>
    <t xml:space="preserve">XrPt509704</t>
  </si>
  <si>
    <t xml:space="preserve">XrPt348564</t>
  </si>
  <si>
    <t xml:space="preserve">23.2</t>
  </si>
  <si>
    <t xml:space="preserve">XrPt399968</t>
  </si>
  <si>
    <t xml:space="preserve">34.7</t>
  </si>
  <si>
    <t xml:space="preserve">XrPt390030</t>
  </si>
  <si>
    <t xml:space="preserve">XrPt401477</t>
  </si>
  <si>
    <t xml:space="preserve">XrPt506276</t>
  </si>
  <si>
    <t xml:space="preserve">25.3</t>
  </si>
  <si>
    <t xml:space="preserve">XrPt509009</t>
  </si>
  <si>
    <t xml:space="preserve">2.3</t>
  </si>
  <si>
    <t xml:space="preserve">XrPt509547</t>
  </si>
  <si>
    <t xml:space="preserve">36.8</t>
  </si>
  <si>
    <t xml:space="preserve">XrPt372479</t>
  </si>
  <si>
    <t xml:space="preserve">49.6</t>
  </si>
  <si>
    <t xml:space="preserve">XrPt508523</t>
  </si>
  <si>
    <t xml:space="preserve">XrPt507108</t>
  </si>
  <si>
    <t xml:space="preserve">26.6</t>
  </si>
  <si>
    <t xml:space="preserve">XrPt410760</t>
  </si>
  <si>
    <t xml:space="preserve">4.3</t>
  </si>
  <si>
    <t xml:space="preserve">XrPt400354</t>
  </si>
  <si>
    <t xml:space="preserve">49.9</t>
  </si>
  <si>
    <t xml:space="preserve">XrPt398841</t>
  </si>
  <si>
    <t xml:space="preserve">44.2</t>
  </si>
  <si>
    <t xml:space="preserve">XrPt346889</t>
  </si>
  <si>
    <t xml:space="preserve">XrPt402230</t>
  </si>
  <si>
    <t xml:space="preserve">6.3</t>
  </si>
  <si>
    <t xml:space="preserve">XrPt389469</t>
  </si>
  <si>
    <t xml:space="preserve">50.5</t>
  </si>
  <si>
    <t xml:space="preserve">XrPt347256</t>
  </si>
  <si>
    <t xml:space="preserve">XrPt389517</t>
  </si>
  <si>
    <t xml:space="preserve">XrPt402628</t>
  </si>
  <si>
    <t xml:space="preserve">37.4</t>
  </si>
  <si>
    <t xml:space="preserve">XrPt505954</t>
  </si>
  <si>
    <t xml:space="preserve">XrPt509054</t>
  </si>
  <si>
    <t xml:space="preserve">XrPt402026</t>
  </si>
  <si>
    <t xml:space="preserve">XrPt508942</t>
  </si>
  <si>
    <t xml:space="preserve">53.5</t>
  </si>
  <si>
    <t xml:space="preserve">27.8</t>
  </si>
  <si>
    <t xml:space="preserve">XrPt390654</t>
  </si>
  <si>
    <t xml:space="preserve">6.5</t>
  </si>
  <si>
    <t xml:space="preserve">XrPt402228</t>
  </si>
  <si>
    <t xml:space="preserve">38.3</t>
  </si>
  <si>
    <t xml:space="preserve">XrPt508130</t>
  </si>
  <si>
    <t xml:space="preserve">XrPt505878</t>
  </si>
  <si>
    <t xml:space="preserve">XrPt399892</t>
  </si>
  <si>
    <t xml:space="preserve">XrPt506340</t>
  </si>
  <si>
    <t xml:space="preserve">XrPt508480</t>
  </si>
  <si>
    <t xml:space="preserve">XrPt402536</t>
  </si>
  <si>
    <t xml:space="preserve">XrPt400458</t>
  </si>
  <si>
    <t xml:space="preserve">8.9</t>
  </si>
  <si>
    <t xml:space="preserve">XrPt507719</t>
  </si>
  <si>
    <t xml:space="preserve">XrPt506100</t>
  </si>
  <si>
    <t xml:space="preserve">45.7</t>
  </si>
  <si>
    <t xml:space="preserve">XrPt398796</t>
  </si>
  <si>
    <t xml:space="preserve">XrPt402007</t>
  </si>
  <si>
    <t xml:space="preserve">XrPt399801</t>
  </si>
  <si>
    <t xml:space="preserve">XrPt402160</t>
  </si>
  <si>
    <t xml:space="preserve">47.8</t>
  </si>
  <si>
    <t xml:space="preserve">28.7</t>
  </si>
  <si>
    <t xml:space="preserve">XrPt347223</t>
  </si>
  <si>
    <t xml:space="preserve">13.3</t>
  </si>
  <si>
    <t xml:space="preserve">39.5</t>
  </si>
  <si>
    <t xml:space="preserve">XrPt398632</t>
  </si>
  <si>
    <t xml:space="preserve">XrPt400290</t>
  </si>
  <si>
    <t xml:space="preserve">48.5</t>
  </si>
  <si>
    <t xml:space="preserve">31.1</t>
  </si>
  <si>
    <t xml:space="preserve">XrPt66654</t>
  </si>
  <si>
    <t xml:space="preserve">17.4</t>
  </si>
  <si>
    <t xml:space="preserve">41.2</t>
  </si>
  <si>
    <t xml:space="preserve">XrPt505264</t>
  </si>
  <si>
    <t xml:space="preserve">XrPt348408</t>
  </si>
  <si>
    <t xml:space="preserve">17.6</t>
  </si>
  <si>
    <t xml:space="preserve">XrPt390638</t>
  </si>
  <si>
    <t xml:space="preserve">60.2</t>
  </si>
  <si>
    <t xml:space="preserve">XrPt506299</t>
  </si>
  <si>
    <t xml:space="preserve">48.7</t>
  </si>
  <si>
    <t xml:space="preserve">Xapr1.8</t>
  </si>
  <si>
    <t xml:space="preserve">32.4</t>
  </si>
  <si>
    <t xml:space="preserve">XrPt507474</t>
  </si>
  <si>
    <t xml:space="preserve">24.4</t>
  </si>
  <si>
    <t xml:space="preserve">XrPt505748</t>
  </si>
  <si>
    <t xml:space="preserve">60.5</t>
  </si>
  <si>
    <t xml:space="preserve">XrPt508603</t>
  </si>
  <si>
    <t xml:space="preserve">52.1</t>
  </si>
  <si>
    <t xml:space="preserve">33.7</t>
  </si>
  <si>
    <t xml:space="preserve">XrPt508034</t>
  </si>
  <si>
    <t xml:space="preserve">45.2</t>
  </si>
  <si>
    <t xml:space="preserve">XrPt507256</t>
  </si>
  <si>
    <t xml:space="preserve">XrPt507112</t>
  </si>
  <si>
    <t xml:space="preserve">53.6</t>
  </si>
  <si>
    <t xml:space="preserve">XrPt508397</t>
  </si>
  <si>
    <t xml:space="preserve">36.3</t>
  </si>
  <si>
    <t xml:space="preserve">XrPt505824</t>
  </si>
  <si>
    <t xml:space="preserve">28.9</t>
  </si>
  <si>
    <t xml:space="preserve">XrPt505764</t>
  </si>
  <si>
    <t xml:space="preserve">XrPt506360</t>
  </si>
  <si>
    <t xml:space="preserve">XrPt346872</t>
  </si>
  <si>
    <t xml:space="preserve">XrPt401320</t>
  </si>
  <si>
    <t xml:space="preserve">XrPt509423</t>
  </si>
  <si>
    <t xml:space="preserve">31.7</t>
  </si>
  <si>
    <t xml:space="preserve">50.8</t>
  </si>
  <si>
    <t xml:space="preserve">XrPt389787</t>
  </si>
  <si>
    <t xml:space="preserve">65.4</t>
  </si>
  <si>
    <t xml:space="preserve">XrPt399696</t>
  </si>
  <si>
    <t xml:space="preserve">XrPt400238</t>
  </si>
  <si>
    <t xml:space="preserve">40.3</t>
  </si>
  <si>
    <t xml:space="preserve">XrPt506392</t>
  </si>
  <si>
    <t xml:space="preserve">XrPt390321</t>
  </si>
  <si>
    <t xml:space="preserve">53.8</t>
  </si>
  <si>
    <t xml:space="preserve">XrPt402060</t>
  </si>
  <si>
    <t xml:space="preserve">41.6</t>
  </si>
  <si>
    <t xml:space="preserve">XrPt411062</t>
  </si>
  <si>
    <t xml:space="preserve">51.1</t>
  </si>
  <si>
    <t xml:space="preserve">XrPt390619</t>
  </si>
  <si>
    <t xml:space="preserve">54.8</t>
  </si>
  <si>
    <t xml:space="preserve">XrPt507343</t>
  </si>
  <si>
    <t xml:space="preserve">XrPt506150</t>
  </si>
  <si>
    <t xml:space="preserve">XrPt508859</t>
  </si>
  <si>
    <t xml:space="preserve">75.7</t>
  </si>
  <si>
    <t xml:space="preserve">XrPt402323</t>
  </si>
  <si>
    <t xml:space="preserve">XrPt506461</t>
  </si>
  <si>
    <t xml:space="preserve">XrPt400537</t>
  </si>
  <si>
    <t xml:space="preserve">76.5</t>
  </si>
  <si>
    <t xml:space="preserve">XrPt508032</t>
  </si>
  <si>
    <t xml:space="preserve">57.3</t>
  </si>
  <si>
    <t xml:space="preserve">XrPt399278</t>
  </si>
  <si>
    <t xml:space="preserve">XrPt505936</t>
  </si>
  <si>
    <t xml:space="preserve">37.5</t>
  </si>
  <si>
    <t xml:space="preserve">79.6</t>
  </si>
  <si>
    <t xml:space="preserve">XrPt411188</t>
  </si>
  <si>
    <t xml:space="preserve">57.5</t>
  </si>
  <si>
    <t xml:space="preserve">XrPt506656</t>
  </si>
  <si>
    <t xml:space="preserve">43.1</t>
  </si>
  <si>
    <t xml:space="preserve">XrPt505283</t>
  </si>
  <si>
    <t xml:space="preserve">52.5</t>
  </si>
  <si>
    <t xml:space="preserve">XrPt402042</t>
  </si>
  <si>
    <t xml:space="preserve">57.8</t>
  </si>
  <si>
    <t xml:space="preserve">XrPt507209</t>
  </si>
  <si>
    <t xml:space="preserve">XrPt507802</t>
  </si>
  <si>
    <t xml:space="preserve">54.4</t>
  </si>
  <si>
    <t xml:space="preserve">81.9</t>
  </si>
  <si>
    <t xml:space="preserve">XrPt400956</t>
  </si>
  <si>
    <t xml:space="preserve">Xscsz429L950</t>
  </si>
  <si>
    <t xml:space="preserve">45.1</t>
  </si>
  <si>
    <t xml:space="preserve">XrPt505761</t>
  </si>
  <si>
    <t xml:space="preserve">56.2</t>
  </si>
  <si>
    <t xml:space="preserve">XrPt507902</t>
  </si>
  <si>
    <t xml:space="preserve">83.9</t>
  </si>
  <si>
    <t xml:space="preserve">XrPt509109</t>
  </si>
  <si>
    <t xml:space="preserve">45.5</t>
  </si>
  <si>
    <t xml:space="preserve">XrPt410937</t>
  </si>
  <si>
    <t xml:space="preserve">56.5</t>
  </si>
  <si>
    <t xml:space="preserve">XrPt398824</t>
  </si>
  <si>
    <t xml:space="preserve">84.7</t>
  </si>
  <si>
    <t xml:space="preserve">XrPt411194</t>
  </si>
  <si>
    <t xml:space="preserve">46.1</t>
  </si>
  <si>
    <t xml:space="preserve">XrPt509453</t>
  </si>
  <si>
    <t xml:space="preserve">XrPt506878</t>
  </si>
  <si>
    <t xml:space="preserve">61.9</t>
  </si>
  <si>
    <t xml:space="preserve">XrPt400236</t>
  </si>
  <si>
    <t xml:space="preserve">47.7</t>
  </si>
  <si>
    <t xml:space="preserve">XrPt402212</t>
  </si>
  <si>
    <t xml:space="preserve">XrPt400898</t>
  </si>
  <si>
    <t xml:space="preserve">63.5</t>
  </si>
  <si>
    <t xml:space="preserve">63.1</t>
  </si>
  <si>
    <t xml:space="preserve">XrPt389320</t>
  </si>
  <si>
    <t xml:space="preserve">48.6</t>
  </si>
  <si>
    <t xml:space="preserve">XrPt506349</t>
  </si>
  <si>
    <t xml:space="preserve">64.6</t>
  </si>
  <si>
    <t xml:space="preserve">XrPt505199</t>
  </si>
  <si>
    <t xml:space="preserve">51.4</t>
  </si>
  <si>
    <t xml:space="preserve">XrPt509060</t>
  </si>
  <si>
    <t xml:space="preserve">44.3</t>
  </si>
  <si>
    <t xml:space="preserve">65.7</t>
  </si>
  <si>
    <t xml:space="preserve">XrPt507436</t>
  </si>
  <si>
    <t xml:space="preserve">XrPt505946</t>
  </si>
  <si>
    <t xml:space="preserve">51.9</t>
  </si>
  <si>
    <t xml:space="preserve">XrPt509191</t>
  </si>
  <si>
    <t xml:space="preserve">69.9</t>
  </si>
  <si>
    <t xml:space="preserve">66.7</t>
  </si>
  <si>
    <t xml:space="preserve">XrPt505224</t>
  </si>
  <si>
    <t xml:space="preserve">53.4</t>
  </si>
  <si>
    <t xml:space="preserve">XrPt401772</t>
  </si>
  <si>
    <t xml:space="preserve">44.7</t>
  </si>
  <si>
    <t xml:space="preserve">68.4</t>
  </si>
  <si>
    <t xml:space="preserve">XrPt411519</t>
  </si>
  <si>
    <t xml:space="preserve">87.1</t>
  </si>
  <si>
    <t xml:space="preserve">XrPt398729</t>
  </si>
  <si>
    <t xml:space="preserve">XrPt399310</t>
  </si>
  <si>
    <t xml:space="preserve">59.2</t>
  </si>
  <si>
    <t xml:space="preserve">Xis1.1</t>
  </si>
  <si>
    <t xml:space="preserve">70.2</t>
  </si>
  <si>
    <t xml:space="preserve">XrPt372720</t>
  </si>
  <si>
    <t xml:space="preserve">XrPt402362</t>
  </si>
  <si>
    <t xml:space="preserve">XrPt389984</t>
  </si>
  <si>
    <t xml:space="preserve">46.8</t>
  </si>
  <si>
    <t xml:space="preserve">XrPt401595</t>
  </si>
  <si>
    <t xml:space="preserve">70.9</t>
  </si>
  <si>
    <t xml:space="preserve">XrPt372403</t>
  </si>
  <si>
    <t xml:space="preserve">XrPt410990</t>
  </si>
  <si>
    <t xml:space="preserve">59.5</t>
  </si>
  <si>
    <t xml:space="preserve">XrPt508484</t>
  </si>
  <si>
    <t xml:space="preserve">76.1</t>
  </si>
  <si>
    <t xml:space="preserve">XrPt402365</t>
  </si>
  <si>
    <t xml:space="preserve">89.6</t>
  </si>
  <si>
    <t xml:space="preserve">XrPt411229</t>
  </si>
  <si>
    <t xml:space="preserve">XrPt401755</t>
  </si>
  <si>
    <t xml:space="preserve">XrPt505927</t>
  </si>
  <si>
    <t xml:space="preserve">48.2</t>
  </si>
  <si>
    <t xml:space="preserve">XrPt507903</t>
  </si>
  <si>
    <t xml:space="preserve">90.8</t>
  </si>
  <si>
    <t xml:space="preserve">XrPt389952</t>
  </si>
  <si>
    <t xml:space="preserve">69.4</t>
  </si>
  <si>
    <t xml:space="preserve">59.8</t>
  </si>
  <si>
    <t xml:space="preserve">XrPt508409</t>
  </si>
  <si>
    <t xml:space="preserve">XrPt400399</t>
  </si>
  <si>
    <t xml:space="preserve">91.5</t>
  </si>
  <si>
    <t xml:space="preserve">XrPt411001</t>
  </si>
  <si>
    <t xml:space="preserve">60.4</t>
  </si>
  <si>
    <t xml:space="preserve">XrPt507772</t>
  </si>
  <si>
    <t xml:space="preserve">50.2</t>
  </si>
  <si>
    <t xml:space="preserve">XrPt400866</t>
  </si>
  <si>
    <t xml:space="preserve">XrPt509489</t>
  </si>
  <si>
    <t xml:space="preserve">78.7</t>
  </si>
  <si>
    <t xml:space="preserve">62.3</t>
  </si>
  <si>
    <t xml:space="preserve">XrPt507743</t>
  </si>
  <si>
    <t xml:space="preserve">XrPt506649</t>
  </si>
  <si>
    <t xml:space="preserve">XrPt506796</t>
  </si>
  <si>
    <t xml:space="preserve">79.2</t>
  </si>
  <si>
    <t xml:space="preserve">65.3</t>
  </si>
  <si>
    <t xml:space="preserve">XrPt505549</t>
  </si>
  <si>
    <t xml:space="preserve">51.3</t>
  </si>
  <si>
    <t xml:space="preserve">XrPt507689</t>
  </si>
  <si>
    <t xml:space="preserve">92.7</t>
  </si>
  <si>
    <t xml:space="preserve">XrPt390010</t>
  </si>
  <si>
    <t xml:space="preserve">80.2</t>
  </si>
  <si>
    <t xml:space="preserve">66.5</t>
  </si>
  <si>
    <t xml:space="preserve">XrPt506423</t>
  </si>
  <si>
    <t xml:space="preserve">51.5</t>
  </si>
  <si>
    <t xml:space="preserve">XrPt508822</t>
  </si>
  <si>
    <t xml:space="preserve">93.5</t>
  </si>
  <si>
    <t xml:space="preserve">XrPt509168</t>
  </si>
  <si>
    <t xml:space="preserve">81.1</t>
  </si>
  <si>
    <t xml:space="preserve">XrPt399518</t>
  </si>
  <si>
    <t xml:space="preserve">XrPt399930</t>
  </si>
  <si>
    <t xml:space="preserve">77.4</t>
  </si>
  <si>
    <t xml:space="preserve">XrPt346896</t>
  </si>
  <si>
    <t xml:space="preserve">97.9</t>
  </si>
  <si>
    <t xml:space="preserve">XrPt348373</t>
  </si>
  <si>
    <t xml:space="preserve">XrPt401335</t>
  </si>
  <si>
    <t xml:space="preserve">78.8</t>
  </si>
  <si>
    <t xml:space="preserve">XrPt507063</t>
  </si>
  <si>
    <t xml:space="preserve">XrPt505211</t>
  </si>
  <si>
    <t xml:space="preserve">87.6</t>
  </si>
  <si>
    <t xml:space="preserve">70.3</t>
  </si>
  <si>
    <t xml:space="preserve">XrPt399580</t>
  </si>
  <si>
    <t xml:space="preserve">XrPt506092</t>
  </si>
  <si>
    <t xml:space="preserve">87.8</t>
  </si>
  <si>
    <t xml:space="preserve">XrPt410815</t>
  </si>
  <si>
    <t xml:space="preserve">75.3</t>
  </si>
  <si>
    <t xml:space="preserve">XrPt401858</t>
  </si>
  <si>
    <t xml:space="preserve">XrPt401531</t>
  </si>
  <si>
    <t xml:space="preserve">XrPt506896</t>
  </si>
  <si>
    <t xml:space="preserve">XrPt505190</t>
  </si>
  <si>
    <t xml:space="preserve">XrPt389936</t>
  </si>
  <si>
    <t xml:space="preserve">80.7</t>
  </si>
  <si>
    <t xml:space="preserve">Xscm107</t>
  </si>
  <si>
    <t xml:space="preserve">XrPt401833</t>
  </si>
  <si>
    <t xml:space="preserve">XrPt399477</t>
  </si>
  <si>
    <t xml:space="preserve">80.1</t>
  </si>
  <si>
    <t xml:space="preserve">XrPt389911</t>
  </si>
  <si>
    <t xml:space="preserve">82.6</t>
  </si>
  <si>
    <t xml:space="preserve">XrPt346752</t>
  </si>
  <si>
    <t xml:space="preserve">XrPt506135</t>
  </si>
  <si>
    <t xml:space="preserve">XrPt506994</t>
  </si>
  <si>
    <t xml:space="preserve">80.6</t>
  </si>
  <si>
    <t xml:space="preserve">XrPt400853</t>
  </si>
  <si>
    <t xml:space="preserve">XrPt509202</t>
  </si>
  <si>
    <t xml:space="preserve">85.9</t>
  </si>
  <si>
    <t xml:space="preserve">XrPt505173</t>
  </si>
  <si>
    <t xml:space="preserve">XrPt346782</t>
  </si>
  <si>
    <t xml:space="preserve">XrPt505905</t>
  </si>
  <si>
    <t xml:space="preserve">XrPt400043</t>
  </si>
  <si>
    <t xml:space="preserve">XrPt509474</t>
  </si>
  <si>
    <t xml:space="preserve">102.2</t>
  </si>
  <si>
    <t xml:space="preserve">XrPt390177</t>
  </si>
  <si>
    <t xml:space="preserve">82.8</t>
  </si>
  <si>
    <t xml:space="preserve">XrPt402491</t>
  </si>
  <si>
    <t xml:space="preserve">89.1</t>
  </si>
  <si>
    <t xml:space="preserve">XrPt348550</t>
  </si>
  <si>
    <t xml:space="preserve">XrPt505514</t>
  </si>
  <si>
    <t xml:space="preserve">83.7</t>
  </si>
  <si>
    <t xml:space="preserve">XrPt402673</t>
  </si>
  <si>
    <t xml:space="preserve">XrPt390060</t>
  </si>
  <si>
    <t xml:space="preserve">XrPt390776</t>
  </si>
  <si>
    <t xml:space="preserve">XrPt401958</t>
  </si>
  <si>
    <t xml:space="preserve">XrPt389616</t>
  </si>
  <si>
    <t xml:space="preserve">XrPt119594</t>
  </si>
  <si>
    <t xml:space="preserve">106.4</t>
  </si>
  <si>
    <t xml:space="preserve">XrPt346120</t>
  </si>
  <si>
    <t xml:space="preserve">88.7</t>
  </si>
  <si>
    <t xml:space="preserve">85.2</t>
  </si>
  <si>
    <t xml:space="preserve">XrPt400449</t>
  </si>
  <si>
    <t xml:space="preserve">XrPt402145</t>
  </si>
  <si>
    <t xml:space="preserve">XrPt399269</t>
  </si>
  <si>
    <t xml:space="preserve">106.7</t>
  </si>
  <si>
    <t xml:space="preserve">XrPt508039</t>
  </si>
  <si>
    <t xml:space="preserve">XrPt509689</t>
  </si>
  <si>
    <t xml:space="preserve">91.9</t>
  </si>
  <si>
    <t xml:space="preserve">XrPt505185</t>
  </si>
  <si>
    <t xml:space="preserve">XrPt411155</t>
  </si>
  <si>
    <t xml:space="preserve">86.8</t>
  </si>
  <si>
    <t xml:space="preserve">XrPt399789</t>
  </si>
  <si>
    <t xml:space="preserve">XrPt507990</t>
  </si>
  <si>
    <t xml:space="preserve">96.6</t>
  </si>
  <si>
    <t xml:space="preserve">XrPt401022</t>
  </si>
  <si>
    <t xml:space="preserve">Xscsz71</t>
  </si>
  <si>
    <t xml:space="preserve">XrPt347184</t>
  </si>
  <si>
    <t xml:space="preserve">XrPt507372</t>
  </si>
  <si>
    <t xml:space="preserve">97.4</t>
  </si>
  <si>
    <t xml:space="preserve">93.8</t>
  </si>
  <si>
    <t xml:space="preserve">XrPt505865</t>
  </si>
  <si>
    <t xml:space="preserve">XrPt509379</t>
  </si>
  <si>
    <t xml:space="preserve">XrPt508306</t>
  </si>
  <si>
    <t xml:space="preserve">98.6</t>
  </si>
  <si>
    <t xml:space="preserve">XrPt400861</t>
  </si>
  <si>
    <t xml:space="preserve">95.6</t>
  </si>
  <si>
    <t xml:space="preserve">XrPt505260</t>
  </si>
  <si>
    <t xml:space="preserve">51.7</t>
  </si>
  <si>
    <t xml:space="preserve">92.5</t>
  </si>
  <si>
    <t xml:space="preserve">XrPt401935</t>
  </si>
  <si>
    <t xml:space="preserve">107.1</t>
  </si>
  <si>
    <t xml:space="preserve">104.1</t>
  </si>
  <si>
    <t xml:space="preserve">XrPt398851</t>
  </si>
  <si>
    <t xml:space="preserve">95.9</t>
  </si>
  <si>
    <t xml:space="preserve">Xpr240L1000</t>
  </si>
  <si>
    <t xml:space="preserve">52.3</t>
  </si>
  <si>
    <t xml:space="preserve">XrPt505254</t>
  </si>
  <si>
    <t xml:space="preserve">93.9</t>
  </si>
  <si>
    <t xml:space="preserve">XrPt509310</t>
  </si>
  <si>
    <t xml:space="preserve">104.5</t>
  </si>
  <si>
    <t xml:space="preserve">XrPt506136</t>
  </si>
  <si>
    <t xml:space="preserve">100.8</t>
  </si>
  <si>
    <t xml:space="preserve">XrPt505823</t>
  </si>
  <si>
    <t xml:space="preserve">104.8</t>
  </si>
  <si>
    <t xml:space="preserve">97.2</t>
  </si>
  <si>
    <t xml:space="preserve">XrPt506830</t>
  </si>
  <si>
    <t xml:space="preserve">XrPt401356</t>
  </si>
  <si>
    <t xml:space="preserve">97.5</t>
  </si>
  <si>
    <t xml:space="preserve">XrPt401799</t>
  </si>
  <si>
    <t xml:space="preserve">107.4</t>
  </si>
  <si>
    <t xml:space="preserve">XrPt400946</t>
  </si>
  <si>
    <t xml:space="preserve">TrxL1100</t>
  </si>
  <si>
    <t xml:space="preserve">98.7</t>
  </si>
  <si>
    <t xml:space="preserve">XrPt389677</t>
  </si>
  <si>
    <t xml:space="preserve">XrPt507905</t>
  </si>
  <si>
    <t xml:space="preserve">115.9</t>
  </si>
  <si>
    <t xml:space="preserve">XrPt507734</t>
  </si>
  <si>
    <t xml:space="preserve">XrPt509169</t>
  </si>
  <si>
    <t xml:space="preserve">54.6</t>
  </si>
  <si>
    <t xml:space="preserve">XrPt399754</t>
  </si>
  <si>
    <t xml:space="preserve">XrPt506739</t>
  </si>
  <si>
    <t xml:space="preserve">111.4</t>
  </si>
  <si>
    <t xml:space="preserve">99.9</t>
  </si>
  <si>
    <t xml:space="preserve">57.7</t>
  </si>
  <si>
    <t xml:space="preserve">XrPt400461</t>
  </si>
  <si>
    <t xml:space="preserve">123.9</t>
  </si>
  <si>
    <t xml:space="preserve">114.8</t>
  </si>
  <si>
    <t xml:space="preserve">100.2</t>
  </si>
  <si>
    <t xml:space="preserve">XrPt508122</t>
  </si>
  <si>
    <t xml:space="preserve">124.3</t>
  </si>
  <si>
    <t xml:space="preserve">116.9</t>
  </si>
  <si>
    <t xml:space="preserve">XrPt505204</t>
  </si>
  <si>
    <t xml:space="preserve">101.1</t>
  </si>
  <si>
    <t xml:space="preserve">62.1</t>
  </si>
  <si>
    <t xml:space="preserve">107.7</t>
  </si>
  <si>
    <t xml:space="preserve">XrPt401246</t>
  </si>
  <si>
    <t xml:space="preserve">124.6</t>
  </si>
  <si>
    <t xml:space="preserve">XrPt411285</t>
  </si>
  <si>
    <t xml:space="preserve">XrPt506431</t>
  </si>
  <si>
    <t xml:space="preserve">102.9</t>
  </si>
  <si>
    <t xml:space="preserve">XrPt506666</t>
  </si>
  <si>
    <t xml:space="preserve">XrPt506623</t>
  </si>
  <si>
    <t xml:space="preserve">119.9</t>
  </si>
  <si>
    <t xml:space="preserve">XrPt410927</t>
  </si>
  <si>
    <t xml:space="preserve">XrPt390272</t>
  </si>
  <si>
    <t xml:space="preserve">122.6</t>
  </si>
  <si>
    <t xml:space="preserve">XrPt390338</t>
  </si>
  <si>
    <t xml:space="preserve">XrPt509297</t>
  </si>
  <si>
    <t xml:space="preserve">76.9</t>
  </si>
  <si>
    <t xml:space="preserve">XrPt399723</t>
  </si>
  <si>
    <t xml:space="preserve">XrPt389446</t>
  </si>
  <si>
    <t xml:space="preserve">XrPt410998</t>
  </si>
  <si>
    <t xml:space="preserve">77.3</t>
  </si>
  <si>
    <t xml:space="preserve">XrPt509184</t>
  </si>
  <si>
    <t xml:space="preserve">126.9</t>
  </si>
  <si>
    <t xml:space="preserve">Xapr1.2</t>
  </si>
  <si>
    <t xml:space="preserve">82.3</t>
  </si>
  <si>
    <t xml:space="preserve">XrPt506296</t>
  </si>
  <si>
    <t xml:space="preserve">127.3</t>
  </si>
  <si>
    <t xml:space="preserve">XrPt390180</t>
  </si>
  <si>
    <t xml:space="preserve">82.5</t>
  </si>
  <si>
    <t xml:space="preserve">XrPt390509</t>
  </si>
  <si>
    <t xml:space="preserve">127.7</t>
  </si>
  <si>
    <t xml:space="preserve">125.2</t>
  </si>
  <si>
    <t xml:space="preserve">XrPt507968</t>
  </si>
  <si>
    <t xml:space="preserve">92.4</t>
  </si>
  <si>
    <t xml:space="preserve">XrPt389546</t>
  </si>
  <si>
    <t xml:space="preserve">115.8</t>
  </si>
  <si>
    <t xml:space="preserve">Xscm009</t>
  </si>
  <si>
    <t xml:space="preserve">XrPt508906</t>
  </si>
  <si>
    <t xml:space="preserve">XrPt372637</t>
  </si>
  <si>
    <t xml:space="preserve">XrPt508198</t>
  </si>
  <si>
    <t xml:space="preserve">126.4</t>
  </si>
  <si>
    <t xml:space="preserve">Xpr57L1900</t>
  </si>
  <si>
    <t xml:space="preserve">97.6</t>
  </si>
  <si>
    <t xml:space="preserve">XrPt507253</t>
  </si>
  <si>
    <t xml:space="preserve">XrPt507078</t>
  </si>
  <si>
    <t xml:space="preserve">105.6</t>
  </si>
  <si>
    <t xml:space="preserve">116.4</t>
  </si>
  <si>
    <t xml:space="preserve">XrPt507414</t>
  </si>
  <si>
    <t xml:space="preserve">XrPt400210</t>
  </si>
  <si>
    <t xml:space="preserve">XrPt401292</t>
  </si>
  <si>
    <t xml:space="preserve">106.3</t>
  </si>
  <si>
    <t xml:space="preserve">XrPt507048</t>
  </si>
  <si>
    <t xml:space="preserve">122.5</t>
  </si>
  <si>
    <t xml:space="preserve">XrPt399954</t>
  </si>
  <si>
    <t xml:space="preserve">XrPt507450</t>
  </si>
  <si>
    <t xml:space="preserve">XrPt400289</t>
  </si>
  <si>
    <t xml:space="preserve">XrPt506148</t>
  </si>
  <si>
    <t xml:space="preserve">122.9</t>
  </si>
  <si>
    <t xml:space="preserve">XrPt505454</t>
  </si>
  <si>
    <t xml:space="preserve">128.1</t>
  </si>
  <si>
    <t xml:space="preserve">XrPt507518</t>
  </si>
  <si>
    <t xml:space="preserve">XrPt398651</t>
  </si>
  <si>
    <t xml:space="preserve">XrPt390587</t>
  </si>
  <si>
    <t xml:space="preserve">XrPt399319</t>
  </si>
  <si>
    <t xml:space="preserve">XrPt399445</t>
  </si>
  <si>
    <t xml:space="preserve">XrPt390627</t>
  </si>
  <si>
    <t xml:space="preserve">XrPt349241</t>
  </si>
  <si>
    <t xml:space="preserve">XrPt506542</t>
  </si>
  <si>
    <t xml:space="preserve">128.7</t>
  </si>
  <si>
    <t xml:space="preserve">XrPt343904</t>
  </si>
  <si>
    <t xml:space="preserve">XrPt506364</t>
  </si>
  <si>
    <t xml:space="preserve">124.9</t>
  </si>
  <si>
    <t xml:space="preserve">XrPt509306</t>
  </si>
  <si>
    <t xml:space="preserve">XrPt399565</t>
  </si>
  <si>
    <t xml:space="preserve">105.7</t>
  </si>
  <si>
    <t xml:space="preserve">XrPt509339</t>
  </si>
  <si>
    <t xml:space="preserve">XrPt509241</t>
  </si>
  <si>
    <t xml:space="preserve">XrPt398777</t>
  </si>
  <si>
    <t xml:space="preserve">128.4</t>
  </si>
  <si>
    <t xml:space="preserve">130.1</t>
  </si>
  <si>
    <t xml:space="preserve">106.6</t>
  </si>
  <si>
    <t xml:space="preserve">XrPt508501</t>
  </si>
  <si>
    <t xml:space="preserve">107.9</t>
  </si>
  <si>
    <t xml:space="preserve">125.6</t>
  </si>
  <si>
    <t xml:space="preserve">XrPt507554</t>
  </si>
  <si>
    <t xml:space="preserve">XrPt508551</t>
  </si>
  <si>
    <t xml:space="preserve">XrPt346634</t>
  </si>
  <si>
    <t xml:space="preserve">XrPt506323</t>
  </si>
  <si>
    <t xml:space="preserve">XrPt505310</t>
  </si>
  <si>
    <t xml:space="preserve">130.7</t>
  </si>
  <si>
    <t xml:space="preserve">XrPt400087</t>
  </si>
  <si>
    <t xml:space="preserve">128.5</t>
  </si>
  <si>
    <t xml:space="preserve">XrPt411340</t>
  </si>
  <si>
    <t xml:space="preserve">131.5</t>
  </si>
  <si>
    <t xml:space="preserve">XrPt411098</t>
  </si>
  <si>
    <t xml:space="preserve">128.8</t>
  </si>
  <si>
    <t xml:space="preserve">XrPt509541</t>
  </si>
  <si>
    <t xml:space="preserve">132.8</t>
  </si>
  <si>
    <t xml:space="preserve">XrPt506279</t>
  </si>
  <si>
    <t xml:space="preserve">XrPt346893</t>
  </si>
  <si>
    <t xml:space="preserve">XrPt402055</t>
  </si>
  <si>
    <t xml:space="preserve">108.3</t>
  </si>
  <si>
    <t xml:space="preserve">XrPt390406</t>
  </si>
  <si>
    <t xml:space="preserve">XrPt348754</t>
  </si>
  <si>
    <t xml:space="preserve">133.5</t>
  </si>
  <si>
    <t xml:space="preserve">107.5</t>
  </si>
  <si>
    <t xml:space="preserve">XrPt507167</t>
  </si>
  <si>
    <t xml:space="preserve">XrPt402379</t>
  </si>
  <si>
    <t xml:space="preserve">133.1</t>
  </si>
  <si>
    <t xml:space="preserve">135.1</t>
  </si>
  <si>
    <t xml:space="preserve">XrPt508375</t>
  </si>
  <si>
    <t xml:space="preserve">XrPt399758</t>
  </si>
  <si>
    <t xml:space="preserve">XrPt509026</t>
  </si>
  <si>
    <t xml:space="preserve">109.1</t>
  </si>
  <si>
    <t xml:space="preserve">129.1</t>
  </si>
  <si>
    <t xml:space="preserve">XrPt506976</t>
  </si>
  <si>
    <t xml:space="preserve">136.1</t>
  </si>
  <si>
    <t xml:space="preserve">XrPt505365</t>
  </si>
  <si>
    <t xml:space="preserve">XrPt506153</t>
  </si>
  <si>
    <t xml:space="preserve">109.7</t>
  </si>
  <si>
    <t xml:space="preserve">129.7</t>
  </si>
  <si>
    <t xml:space="preserve">XrPt390781</t>
  </si>
  <si>
    <t xml:space="preserve">XrPt508075</t>
  </si>
  <si>
    <t xml:space="preserve">XrPt389668</t>
  </si>
  <si>
    <t xml:space="preserve">XrPt507094</t>
  </si>
  <si>
    <t xml:space="preserve">XrPt508160</t>
  </si>
  <si>
    <t xml:space="preserve">109.3</t>
  </si>
  <si>
    <t xml:space="preserve">XrPt389667</t>
  </si>
  <si>
    <t xml:space="preserve">114.4</t>
  </si>
  <si>
    <t xml:space="preserve">XrPt401475</t>
  </si>
  <si>
    <t xml:space="preserve">134.1</t>
  </si>
  <si>
    <t xml:space="preserve">XrPt505686</t>
  </si>
  <si>
    <t xml:space="preserve">XrPt400138</t>
  </si>
  <si>
    <t xml:space="preserve">131.4</t>
  </si>
  <si>
    <t xml:space="preserve">XrPt507537</t>
  </si>
  <si>
    <t xml:space="preserve">110.2</t>
  </si>
  <si>
    <t xml:space="preserve">XrPt505839</t>
  </si>
  <si>
    <t xml:space="preserve">132.5</t>
  </si>
  <si>
    <t xml:space="preserve">XrPt401752</t>
  </si>
  <si>
    <t xml:space="preserve">142.4</t>
  </si>
  <si>
    <t xml:space="preserve">XrPt506506</t>
  </si>
  <si>
    <t xml:space="preserve">XrPt505603</t>
  </si>
  <si>
    <t xml:space="preserve">XrPt401024</t>
  </si>
  <si>
    <t xml:space="preserve">144.4</t>
  </si>
  <si>
    <t xml:space="preserve">111.1</t>
  </si>
  <si>
    <t xml:space="preserve">XrPt343920</t>
  </si>
  <si>
    <t xml:space="preserve">Xscm001</t>
  </si>
  <si>
    <t xml:space="preserve">XrPt399592</t>
  </si>
  <si>
    <t xml:space="preserve">134.8</t>
  </si>
  <si>
    <t xml:space="preserve">XrPt509253</t>
  </si>
  <si>
    <t xml:space="preserve">149.5</t>
  </si>
  <si>
    <t xml:space="preserve">XrPt508651</t>
  </si>
  <si>
    <t xml:space="preserve">112.5</t>
  </si>
  <si>
    <t xml:space="preserve">XrPt400843</t>
  </si>
  <si>
    <t xml:space="preserve">115.6</t>
  </si>
  <si>
    <t xml:space="preserve">XrPt398500</t>
  </si>
  <si>
    <t xml:space="preserve">135.4</t>
  </si>
  <si>
    <t xml:space="preserve">XrPt390335</t>
  </si>
  <si>
    <t xml:space="preserve">150.3</t>
  </si>
  <si>
    <t xml:space="preserve">XrPt402270</t>
  </si>
  <si>
    <t xml:space="preserve">XrPt507726</t>
  </si>
  <si>
    <t xml:space="preserve">151.7</t>
  </si>
  <si>
    <t xml:space="preserve">114.3</t>
  </si>
  <si>
    <t xml:space="preserve">XrPt507636</t>
  </si>
  <si>
    <t xml:space="preserve">118.1</t>
  </si>
  <si>
    <t xml:space="preserve">XrPt389448</t>
  </si>
  <si>
    <t xml:space="preserve">137.1</t>
  </si>
  <si>
    <t xml:space="preserve">Xapr1.20</t>
  </si>
  <si>
    <t xml:space="preserve">155.3</t>
  </si>
  <si>
    <t xml:space="preserve">123.2</t>
  </si>
  <si>
    <t xml:space="preserve">XrPt507418</t>
  </si>
  <si>
    <t xml:space="preserve">121.8</t>
  </si>
  <si>
    <t xml:space="preserve">XrPt401644</t>
  </si>
  <si>
    <t xml:space="preserve">137.5</t>
  </si>
  <si>
    <t xml:space="preserve">XrPt402616</t>
  </si>
  <si>
    <t xml:space="preserve">XrPt400287</t>
  </si>
  <si>
    <t xml:space="preserve">125.9</t>
  </si>
  <si>
    <t xml:space="preserve">XrPt390103</t>
  </si>
  <si>
    <t xml:space="preserve">123.7</t>
  </si>
  <si>
    <t xml:space="preserve">XrPt398768</t>
  </si>
  <si>
    <t xml:space="preserve">138.2</t>
  </si>
  <si>
    <t xml:space="preserve">XrPt398750</t>
  </si>
  <si>
    <t xml:space="preserve">156.6</t>
  </si>
  <si>
    <t xml:space="preserve">XrPt401116</t>
  </si>
  <si>
    <t xml:space="preserve">Xbcd304</t>
  </si>
  <si>
    <t xml:space="preserve">129.4</t>
  </si>
  <si>
    <t xml:space="preserve">XrPt346728</t>
  </si>
  <si>
    <t xml:space="preserve">138.5</t>
  </si>
  <si>
    <t xml:space="preserve">XrPt508463</t>
  </si>
  <si>
    <t xml:space="preserve">131.6</t>
  </si>
  <si>
    <t xml:space="preserve">XrPt402642</t>
  </si>
  <si>
    <t xml:space="preserve">136.8</t>
  </si>
  <si>
    <t xml:space="preserve">XrPt411480</t>
  </si>
  <si>
    <t xml:space="preserve">XrPt401861</t>
  </si>
  <si>
    <t xml:space="preserve">Xwg241</t>
  </si>
  <si>
    <t xml:space="preserve">146.2</t>
  </si>
  <si>
    <t xml:space="preserve">133.4</t>
  </si>
  <si>
    <t xml:space="preserve">XrPt401319</t>
  </si>
  <si>
    <t xml:space="preserve">161.1</t>
  </si>
  <si>
    <t xml:space="preserve">XrPt390203</t>
  </si>
  <si>
    <t xml:space="preserve">XrPt505315</t>
  </si>
  <si>
    <t xml:space="preserve">133.7</t>
  </si>
  <si>
    <t xml:space="preserve">XrPt390084</t>
  </si>
  <si>
    <t xml:space="preserve">XrPt389346</t>
  </si>
  <si>
    <t xml:space="preserve">148.4</t>
  </si>
  <si>
    <t xml:space="preserve">XrPt399840</t>
  </si>
  <si>
    <t xml:space="preserve">XrPt400194</t>
  </si>
  <si>
    <t xml:space="preserve">161.3</t>
  </si>
  <si>
    <t xml:space="preserve">XrPt402059</t>
  </si>
  <si>
    <t xml:space="preserve">134.6</t>
  </si>
  <si>
    <t xml:space="preserve">XrPt389290</t>
  </si>
  <si>
    <t xml:space="preserve">XrPt401008</t>
  </si>
  <si>
    <t xml:space="preserve">134.3</t>
  </si>
  <si>
    <t xml:space="preserve">XrPt411063</t>
  </si>
  <si>
    <t xml:space="preserve">XrPt400196</t>
  </si>
  <si>
    <t xml:space="preserve">XrPt507234</t>
  </si>
  <si>
    <t xml:space="preserve">149.1</t>
  </si>
  <si>
    <t xml:space="preserve">XrPt389828</t>
  </si>
  <si>
    <t xml:space="preserve">147.2</t>
  </si>
  <si>
    <t xml:space="preserve">XrPt508699</t>
  </si>
  <si>
    <t xml:space="preserve">136.2</t>
  </si>
  <si>
    <t xml:space="preserve">XrPt506519</t>
  </si>
  <si>
    <t xml:space="preserve">163.2</t>
  </si>
  <si>
    <t xml:space="preserve">135.9</t>
  </si>
  <si>
    <t xml:space="preserve">164.5</t>
  </si>
  <si>
    <t xml:space="preserve">XrPt400418</t>
  </si>
  <si>
    <t xml:space="preserve">165.2</t>
  </si>
  <si>
    <t xml:space="preserve">XrPt390008</t>
  </si>
  <si>
    <t xml:space="preserve">XrPt507625</t>
  </si>
  <si>
    <t xml:space="preserve">176.3</t>
  </si>
  <si>
    <t xml:space="preserve">137.8</t>
  </si>
  <si>
    <t xml:space="preserve">XrPt390236</t>
  </si>
  <si>
    <t xml:space="preserve">166.2</t>
  </si>
  <si>
    <t xml:space="preserve">136.5</t>
  </si>
  <si>
    <t xml:space="preserve">XrPt506617</t>
  </si>
  <si>
    <t xml:space="preserve">176.5</t>
  </si>
  <si>
    <t xml:space="preserve">138.4</t>
  </si>
  <si>
    <t xml:space="preserve">XrPt400845</t>
  </si>
  <si>
    <t xml:space="preserve">XrPt507504</t>
  </si>
  <si>
    <t xml:space="preserve">XrPt509362</t>
  </si>
  <si>
    <t xml:space="preserve">149.3</t>
  </si>
  <si>
    <t xml:space="preserve">XrPt508405</t>
  </si>
  <si>
    <t xml:space="preserve">176.7</t>
  </si>
  <si>
    <t xml:space="preserve">XrPt505196</t>
  </si>
  <si>
    <t xml:space="preserve">142.8</t>
  </si>
  <si>
    <t xml:space="preserve">XrPt411392</t>
  </si>
  <si>
    <t xml:space="preserve">XrPt505309</t>
  </si>
  <si>
    <t xml:space="preserve">153.5</t>
  </si>
  <si>
    <t xml:space="preserve">XrPt390505</t>
  </si>
  <si>
    <t xml:space="preserve">177.3</t>
  </si>
  <si>
    <t xml:space="preserve">XrPt505884</t>
  </si>
  <si>
    <t xml:space="preserve">168.2</t>
  </si>
  <si>
    <t xml:space="preserve">XrPt401014</t>
  </si>
  <si>
    <t xml:space="preserve">153.9</t>
  </si>
  <si>
    <t xml:space="preserve">XrPt400192</t>
  </si>
  <si>
    <t xml:space="preserve">179.7</t>
  </si>
  <si>
    <t xml:space="preserve">XrPt506070</t>
  </si>
  <si>
    <t xml:space="preserve">XrPt411258</t>
  </si>
  <si>
    <t xml:space="preserve">170.1</t>
  </si>
  <si>
    <t xml:space="preserve">XrPt402402</t>
  </si>
  <si>
    <t xml:space="preserve">XrPt505853</t>
  </si>
  <si>
    <t xml:space="preserve">XrPt347246</t>
  </si>
  <si>
    <t xml:space="preserve">145.6</t>
  </si>
  <si>
    <t xml:space="preserve">XrPt402429</t>
  </si>
  <si>
    <t xml:space="preserve">137.4</t>
  </si>
  <si>
    <t xml:space="preserve">XrPt509475</t>
  </si>
  <si>
    <t xml:space="preserve">154.8</t>
  </si>
  <si>
    <t xml:space="preserve">XrPt399769</t>
  </si>
  <si>
    <t xml:space="preserve">180.6</t>
  </si>
  <si>
    <t xml:space="preserve">XrPt506968</t>
  </si>
  <si>
    <t xml:space="preserve">146.6</t>
  </si>
  <si>
    <t xml:space="preserve">XrPt399965</t>
  </si>
  <si>
    <t xml:space="preserve">170.9</t>
  </si>
  <si>
    <t xml:space="preserve">XrPt401803</t>
  </si>
  <si>
    <t xml:space="preserve">155.2</t>
  </si>
  <si>
    <t xml:space="preserve">XrPt389887</t>
  </si>
  <si>
    <t xml:space="preserve">180.8</t>
  </si>
  <si>
    <t xml:space="preserve">XrPt506561</t>
  </si>
  <si>
    <t xml:space="preserve">172.1</t>
  </si>
  <si>
    <t xml:space="preserve">138.7</t>
  </si>
  <si>
    <t xml:space="preserve">XrPt399972</t>
  </si>
  <si>
    <t xml:space="preserve">155.9</t>
  </si>
  <si>
    <t xml:space="preserve">XrPt401574</t>
  </si>
  <si>
    <t xml:space="preserve">181.3</t>
  </si>
  <si>
    <t xml:space="preserve">147.5</t>
  </si>
  <si>
    <t xml:space="preserve">XrPt507790</t>
  </si>
  <si>
    <t xml:space="preserve">XrPt507254</t>
  </si>
  <si>
    <t xml:space="preserve">184.6</t>
  </si>
  <si>
    <t xml:space="preserve">XrPt400103</t>
  </si>
  <si>
    <t xml:space="preserve">148.1</t>
  </si>
  <si>
    <t xml:space="preserve">XrPt402043</t>
  </si>
  <si>
    <t xml:space="preserve">175.4</t>
  </si>
  <si>
    <t xml:space="preserve">XrPt411471</t>
  </si>
  <si>
    <t xml:space="preserve">139.4</t>
  </si>
  <si>
    <t xml:space="preserve">XrPt506629</t>
  </si>
  <si>
    <t xml:space="preserve">Xapr1.12</t>
  </si>
  <si>
    <t xml:space="preserve">149.4</t>
  </si>
  <si>
    <t xml:space="preserve">XrPt509418</t>
  </si>
  <si>
    <t xml:space="preserve">175.9</t>
  </si>
  <si>
    <t xml:space="preserve">140.1</t>
  </si>
  <si>
    <t xml:space="preserve">XrPt508330</t>
  </si>
  <si>
    <t xml:space="preserve">159.3</t>
  </si>
  <si>
    <t xml:space="preserve">XrPt411269</t>
  </si>
  <si>
    <t xml:space="preserve">XrPt508280</t>
  </si>
  <si>
    <t xml:space="preserve">180.7</t>
  </si>
  <si>
    <t xml:space="preserve">XrPt505657</t>
  </si>
  <si>
    <t xml:space="preserve">XrPt402551</t>
  </si>
  <si>
    <t xml:space="preserve">163.3</t>
  </si>
  <si>
    <t xml:space="preserve">185.2</t>
  </si>
  <si>
    <t xml:space="preserve">XrPt507993</t>
  </si>
  <si>
    <t xml:space="preserve">141.8</t>
  </si>
  <si>
    <t xml:space="preserve">XrPt507059</t>
  </si>
  <si>
    <t xml:space="preserve">172.8</t>
  </si>
  <si>
    <t xml:space="preserve">XrPt401334</t>
  </si>
  <si>
    <t xml:space="preserve">189.1</t>
  </si>
  <si>
    <t xml:space="preserve">XrPt508205</t>
  </si>
  <si>
    <t xml:space="preserve">182.2</t>
  </si>
  <si>
    <t xml:space="preserve">XrPt507342</t>
  </si>
  <si>
    <t xml:space="preserve">XrPt398813</t>
  </si>
  <si>
    <t xml:space="preserve">XrPt389363</t>
  </si>
  <si>
    <t xml:space="preserve">151.2</t>
  </si>
  <si>
    <t xml:space="preserve">Xscm126</t>
  </si>
  <si>
    <t xml:space="preserve">182.6</t>
  </si>
  <si>
    <t xml:space="preserve">181.7</t>
  </si>
  <si>
    <t xml:space="preserve">XrPt401076</t>
  </si>
  <si>
    <t xml:space="preserve">189.5</t>
  </si>
  <si>
    <t xml:space="preserve">XrPt402546</t>
  </si>
  <si>
    <t xml:space="preserve">189.9</t>
  </si>
  <si>
    <t xml:space="preserve">XrPt401248</t>
  </si>
  <si>
    <t xml:space="preserve">187.5</t>
  </si>
  <si>
    <t xml:space="preserve">191.5</t>
  </si>
  <si>
    <t xml:space="preserve">152.8</t>
  </si>
  <si>
    <t xml:space="preserve">XrPt505193</t>
  </si>
  <si>
    <t xml:space="preserve">191.8</t>
  </si>
  <si>
    <t xml:space="preserve">154.1</t>
  </si>
  <si>
    <t xml:space="preserve">XrPt508657</t>
  </si>
  <si>
    <t xml:space="preserve">XrPt400944</t>
  </si>
  <si>
    <t xml:space="preserve">XrPt507332</t>
  </si>
  <si>
    <t xml:space="preserve">192.2</t>
  </si>
  <si>
    <t xml:space="preserve">XrPt389915</t>
  </si>
  <si>
    <t xml:space="preserve">154.7</t>
  </si>
  <si>
    <t xml:space="preserve">XrPt347154</t>
  </si>
  <si>
    <t xml:space="preserve">Xscsz732L530</t>
  </si>
  <si>
    <t xml:space="preserve">Xapr1.10</t>
  </si>
  <si>
    <t xml:space="preserve">155.6</t>
  </si>
  <si>
    <t xml:space="preserve">144.1</t>
  </si>
  <si>
    <t xml:space="preserve">XrPt507090</t>
  </si>
  <si>
    <t xml:space="preserve">188.6</t>
  </si>
  <si>
    <t xml:space="preserve">XrPt400239</t>
  </si>
  <si>
    <t xml:space="preserve">215.1</t>
  </si>
  <si>
    <t xml:space="preserve">Xapr1.1</t>
  </si>
  <si>
    <t xml:space="preserve">157.7</t>
  </si>
  <si>
    <t xml:space="preserve">XrPt400135</t>
  </si>
  <si>
    <t xml:space="preserve">XrPt401968</t>
  </si>
  <si>
    <t xml:space="preserve">162.9</t>
  </si>
  <si>
    <t xml:space="preserve">189.3</t>
  </si>
  <si>
    <t xml:space="preserve">XrPt506315</t>
  </si>
  <si>
    <t xml:space="preserve">144.8</t>
  </si>
  <si>
    <t xml:space="preserve">XrPt400717</t>
  </si>
  <si>
    <t xml:space="preserve">215.5</t>
  </si>
  <si>
    <t xml:space="preserve">XrPt509718</t>
  </si>
  <si>
    <t xml:space="preserve">XrPt401819</t>
  </si>
  <si>
    <t xml:space="preserve">Xpr1.11</t>
  </si>
  <si>
    <t xml:space="preserve">217.9</t>
  </si>
  <si>
    <t xml:space="preserve">163.8</t>
  </si>
  <si>
    <t xml:space="preserve">XrPt398781</t>
  </si>
  <si>
    <t xml:space="preserve">XrPt399701</t>
  </si>
  <si>
    <t xml:space="preserve">193.1</t>
  </si>
  <si>
    <t xml:space="preserve">XrPt506887</t>
  </si>
  <si>
    <t xml:space="preserve">221.4</t>
  </si>
  <si>
    <t xml:space="preserve">XrPt509221</t>
  </si>
  <si>
    <t xml:space="preserve">XrPt389342</t>
  </si>
  <si>
    <t xml:space="preserve">XrPt507650</t>
  </si>
  <si>
    <t xml:space="preserve">XrPt400873</t>
  </si>
  <si>
    <t xml:space="preserve">221.6</t>
  </si>
  <si>
    <t xml:space="preserve">165.9</t>
  </si>
  <si>
    <t xml:space="preserve">145.1</t>
  </si>
  <si>
    <t xml:space="preserve">195.1</t>
  </si>
  <si>
    <t xml:space="preserve">222.2</t>
  </si>
  <si>
    <t xml:space="preserve">XrPt390726</t>
  </si>
  <si>
    <t xml:space="preserve">195.4</t>
  </si>
  <si>
    <t xml:space="preserve">222.4</t>
  </si>
  <si>
    <t xml:space="preserve">166.5</t>
  </si>
  <si>
    <t xml:space="preserve">XrPt400053</t>
  </si>
  <si>
    <t xml:space="preserve">201.2</t>
  </si>
  <si>
    <t xml:space="preserve">XrPt400995</t>
  </si>
  <si>
    <t xml:space="preserve">XrPt399831</t>
  </si>
  <si>
    <t xml:space="preserve">XrPt401730</t>
  </si>
  <si>
    <t xml:space="preserve">227.4</t>
  </si>
  <si>
    <t xml:space="preserve">167.7</t>
  </si>
  <si>
    <t xml:space="preserve">XrPt399753</t>
  </si>
  <si>
    <t xml:space="preserve">XrPt400051</t>
  </si>
  <si>
    <t xml:space="preserve">XrPt400987</t>
  </si>
  <si>
    <t xml:space="preserve">170.4</t>
  </si>
  <si>
    <t xml:space="preserve">XrPt398669</t>
  </si>
  <si>
    <t xml:space="preserve">XrPt390261</t>
  </si>
  <si>
    <t xml:space="preserve">202.2</t>
  </si>
  <si>
    <t xml:space="preserve">XrPt390091</t>
  </si>
  <si>
    <t xml:space="preserve">XrPt507632</t>
  </si>
  <si>
    <t xml:space="preserve">171.7</t>
  </si>
  <si>
    <t xml:space="preserve">205.4</t>
  </si>
  <si>
    <t xml:space="preserve">XrPt410907</t>
  </si>
  <si>
    <t xml:space="preserve">XrPt410836</t>
  </si>
  <si>
    <t xml:space="preserve">172.6</t>
  </si>
  <si>
    <t xml:space="preserve">XrPt505564</t>
  </si>
  <si>
    <t xml:space="preserve">XrPt390767</t>
  </si>
  <si>
    <t xml:space="preserve">177.8</t>
  </si>
  <si>
    <t xml:space="preserve">XrPt411074</t>
  </si>
  <si>
    <t xml:space="preserve">206.5</t>
  </si>
  <si>
    <t xml:space="preserve">232.5</t>
  </si>
  <si>
    <t xml:space="preserve">179.4</t>
  </si>
  <si>
    <t xml:space="preserve">146.3</t>
  </si>
  <si>
    <t xml:space="preserve">XrPt343877</t>
  </si>
  <si>
    <t xml:space="preserve">XrPt505589</t>
  </si>
  <si>
    <t xml:space="preserve">XrPt509498</t>
  </si>
  <si>
    <t xml:space="preserve">XrPt390497</t>
  </si>
  <si>
    <t xml:space="preserve">181.2</t>
  </si>
  <si>
    <t xml:space="preserve">Xscm171</t>
  </si>
  <si>
    <t xml:space="preserve">208.7</t>
  </si>
  <si>
    <t xml:space="preserve">233.7</t>
  </si>
  <si>
    <t xml:space="preserve">XrPt506644</t>
  </si>
  <si>
    <t xml:space="preserve">149.9</t>
  </si>
  <si>
    <t xml:space="preserve">235.8</t>
  </si>
  <si>
    <t xml:space="preserve">XrPt507912</t>
  </si>
  <si>
    <t xml:space="preserve">191.3</t>
  </si>
  <si>
    <t xml:space="preserve">237.4</t>
  </si>
  <si>
    <t xml:space="preserve">XrPt399684</t>
  </si>
  <si>
    <t xml:space="preserve">192.5</t>
  </si>
  <si>
    <t xml:space="preserve">238.6</t>
  </si>
  <si>
    <t xml:space="preserve">XrPt401180</t>
  </si>
  <si>
    <t xml:space="preserve">197.3</t>
  </si>
  <si>
    <t xml:space="preserve">XrPt410988</t>
  </si>
  <si>
    <t xml:space="preserve">240.1</t>
  </si>
  <si>
    <t xml:space="preserve">204.9</t>
  </si>
  <si>
    <t xml:space="preserve">150.8</t>
  </si>
  <si>
    <t xml:space="preserve">243.2</t>
  </si>
  <si>
    <t xml:space="preserve">XrPt399551</t>
  </si>
  <si>
    <t xml:space="preserve">152.3</t>
  </si>
  <si>
    <t xml:space="preserve">XrPt505161</t>
  </si>
  <si>
    <t xml:space="preserve">244.1</t>
  </si>
  <si>
    <t xml:space="preserve">154.6</t>
  </si>
  <si>
    <t xml:space="preserve">248.2</t>
  </si>
  <si>
    <t xml:space="preserve">257.1</t>
  </si>
  <si>
    <t xml:space="preserve">XrPt346828</t>
  </si>
  <si>
    <t xml:space="preserve">257.3</t>
  </si>
  <si>
    <t xml:space="preserve">XrPt400721</t>
  </si>
  <si>
    <t xml:space="preserve">257.7</t>
  </si>
  <si>
    <t xml:space="preserve">155.8</t>
  </si>
  <si>
    <t xml:space="preserve">156.1</t>
  </si>
  <si>
    <t xml:space="preserve">156.4</t>
  </si>
  <si>
    <t xml:space="preserve">261.2</t>
  </si>
  <si>
    <t xml:space="preserve">156.7</t>
  </si>
  <si>
    <t xml:space="preserve">XrPt389926</t>
  </si>
  <si>
    <t xml:space="preserve">261.4</t>
  </si>
  <si>
    <t xml:space="preserve">262.1</t>
  </si>
  <si>
    <t xml:space="preserve">XrPt401773</t>
  </si>
  <si>
    <t xml:space="preserve">157.3</t>
  </si>
  <si>
    <t xml:space="preserve">158.9</t>
  </si>
  <si>
    <t xml:space="preserve">XrPt402069</t>
  </si>
  <si>
    <t xml:space="preserve">159.2</t>
  </si>
  <si>
    <t xml:space="preserve">XrPt507839</t>
  </si>
  <si>
    <t xml:space="preserve">268.4</t>
  </si>
  <si>
    <t xml:space="preserve">XrPt401396</t>
  </si>
  <si>
    <t xml:space="preserve">XrPt506957</t>
  </si>
  <si>
    <t xml:space="preserve">XrPt349281</t>
  </si>
  <si>
    <t xml:space="preserve">XrPt389953</t>
  </si>
  <si>
    <t xml:space="preserve">270.9</t>
  </si>
  <si>
    <t xml:space="preserve">XrPt508678</t>
  </si>
  <si>
    <t xml:space="preserve">XrPt390590</t>
  </si>
  <si>
    <t xml:space="preserve">274.2</t>
  </si>
  <si>
    <t xml:space="preserve">160.4</t>
  </si>
  <si>
    <t xml:space="preserve">276.8</t>
  </si>
  <si>
    <t xml:space="preserve">161.8</t>
  </si>
  <si>
    <t xml:space="preserve">XrPt508283</t>
  </si>
  <si>
    <t xml:space="preserve">XrPt505967</t>
  </si>
  <si>
    <t xml:space="preserve">281.8</t>
  </si>
  <si>
    <t xml:space="preserve">166.3</t>
  </si>
  <si>
    <t xml:space="preserve">XrPt390512</t>
  </si>
  <si>
    <t xml:space="preserve">166.6</t>
  </si>
  <si>
    <t xml:space="preserve">XrPt390571</t>
  </si>
  <si>
    <t xml:space="preserve">282.4</t>
  </si>
  <si>
    <t xml:space="preserve">168.5</t>
  </si>
  <si>
    <t xml:space="preserve">169.4</t>
  </si>
  <si>
    <t xml:space="preserve">173.7</t>
  </si>
  <si>
    <t xml:space="preserve">190.7</t>
  </si>
  <si>
    <t xml:space="preserve">196.3</t>
  </si>
  <si>
    <t xml:space="preserve">XrPt508430</t>
  </si>
  <si>
    <t xml:space="preserve">XrPt389514</t>
  </si>
  <si>
    <t xml:space="preserve">197.9</t>
  </si>
  <si>
    <t xml:space="preserve">198.6</t>
  </si>
  <si>
    <t xml:space="preserve">198.9</t>
  </si>
  <si>
    <t xml:space="preserve">main shared markers order </t>
  </si>
  <si>
    <t xml:space="preserve">occurence in genetic map</t>
  </si>
  <si>
    <t xml:space="preserve">cosegregating shared markers</t>
  </si>
  <si>
    <t xml:space="preserve">(H,S)</t>
  </si>
  <si>
    <t xml:space="preserve">(H,K)</t>
  </si>
  <si>
    <t xml:space="preserve">(K,S)</t>
  </si>
  <si>
    <t xml:space="preserve">(L,S)</t>
  </si>
  <si>
    <t xml:space="preserve">(M,S)</t>
  </si>
  <si>
    <t xml:space="preserve">(K,L)</t>
  </si>
  <si>
    <t xml:space="preserve">(K,L,M,S)</t>
  </si>
  <si>
    <t xml:space="preserve">(K,L,M)</t>
  </si>
  <si>
    <t xml:space="preserve">(K,M,S)</t>
  </si>
  <si>
    <t xml:space="preserve">(K,L,S)</t>
  </si>
  <si>
    <t xml:space="preserve">(K,M)</t>
  </si>
  <si>
    <t xml:space="preserve">(L,M)</t>
  </si>
  <si>
    <t xml:space="preserve">(L,M,S)</t>
  </si>
  <si>
    <t xml:space="preserve">(H,L)</t>
  </si>
  <si>
    <t xml:space="preserve">(H,M)</t>
  </si>
  <si>
    <t xml:space="preserve">(H,L,M)</t>
  </si>
  <si>
    <t xml:space="preserve">(H,L,M,S)</t>
  </si>
  <si>
    <t xml:space="preserve">(H,M,S)</t>
  </si>
  <si>
    <t xml:space="preserve">(H,L,S)</t>
  </si>
  <si>
    <t xml:space="preserve">(H,K,S)</t>
  </si>
  <si>
    <t xml:space="preserve">(H,K,M,S)</t>
  </si>
  <si>
    <t xml:space="preserve">(H,K,L)</t>
  </si>
  <si>
    <t xml:space="preserve">(H,K,L,S)</t>
  </si>
  <si>
    <t xml:space="preserve">(H,K,L,M,S)</t>
  </si>
  <si>
    <t xml:space="preserve">(H,K,M)</t>
  </si>
  <si>
    <t xml:space="preserve">Shared markers order</t>
  </si>
  <si>
    <t xml:space="preserve">Unique markers order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"/>
  </numFmts>
  <fonts count="12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3366"/>
      <name val="Times New Roman"/>
      <family val="1"/>
      <charset val="238"/>
    </font>
    <font>
      <b val="true"/>
      <sz val="12"/>
      <color rgb="FFFF0000"/>
      <name val="Times New Roman"/>
      <family val="1"/>
      <charset val="238"/>
    </font>
    <font>
      <sz val="12"/>
      <color rgb="FF000000"/>
      <name val="Times New Roman"/>
      <family val="1"/>
      <charset val="238"/>
    </font>
    <font>
      <b val="true"/>
      <sz val="12"/>
      <color rgb="FF000000"/>
      <name val="Times New Roman"/>
      <family val="1"/>
      <charset val="238"/>
    </font>
    <font>
      <b val="true"/>
      <sz val="11"/>
      <color rgb="FF000000"/>
      <name val="Czcionka tekstu podstawowego"/>
      <family val="0"/>
    </font>
    <font>
      <b val="true"/>
      <sz val="11"/>
      <color rgb="FF000000"/>
      <name val="Times New Roman"/>
      <family val="1"/>
      <charset val="238"/>
    </font>
    <font>
      <b val="true"/>
      <sz val="11"/>
      <color rgb="FFFF0000"/>
      <name val="Times New Roman"/>
      <family val="1"/>
      <charset val="238"/>
    </font>
    <font>
      <sz val="11"/>
      <color rgb="FF000000"/>
      <name val="Times New Roman"/>
      <family val="1"/>
      <charset val="238"/>
    </font>
  </fonts>
  <fills count="3">
    <fill>
      <patternFill patternType="none"/>
    </fill>
    <fill>
      <patternFill patternType="gray125"/>
    </fill>
    <fill>
      <patternFill patternType="solid">
        <fgColor rgb="FFFF8080"/>
        <bgColor rgb="FFFF99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0" xfId="2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ny 2" xfId="20"/>
  </cellStyles>
  <dxfs count="15"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7.14"/>
    <col collapsed="false" customWidth="true" hidden="false" outlineLevel="0" max="2" min="2" style="2" width="12.28"/>
    <col collapsed="false" customWidth="false" hidden="false" outlineLevel="0" max="3" min="3" style="1" width="9.14"/>
    <col collapsed="false" customWidth="true" hidden="false" outlineLevel="0" max="4" min="4" style="1" width="17.14"/>
    <col collapsed="false" customWidth="true" hidden="false" outlineLevel="0" max="5" min="5" style="2" width="12.42"/>
    <col collapsed="false" customWidth="true" hidden="false" outlineLevel="0" max="6" min="6" style="1" width="9.41"/>
    <col collapsed="false" customWidth="true" hidden="false" outlineLevel="0" max="7" min="7" style="1" width="17.14"/>
    <col collapsed="false" customWidth="true" hidden="false" outlineLevel="0" max="8" min="8" style="2" width="12.14"/>
    <col collapsed="false" customWidth="false" hidden="false" outlineLevel="0" max="9" min="9" style="1" width="9.14"/>
    <col collapsed="false" customWidth="true" hidden="false" outlineLevel="0" max="10" min="10" style="1" width="17.14"/>
    <col collapsed="false" customWidth="true" hidden="false" outlineLevel="0" max="11" min="11" style="2" width="11.56"/>
    <col collapsed="false" customWidth="false" hidden="false" outlineLevel="0" max="12" min="12" style="1" width="9.14"/>
    <col collapsed="false" customWidth="true" hidden="false" outlineLevel="0" max="13" min="13" style="1" width="17.14"/>
    <col collapsed="false" customWidth="true" hidden="false" outlineLevel="0" max="14" min="14" style="2" width="11.85"/>
    <col collapsed="false" customWidth="false" hidden="false" outlineLevel="0" max="257" min="15" style="1" width="9.14"/>
  </cols>
  <sheetData>
    <row r="1" customFormat="false" ht="15.75" hidden="false" customHeight="false" outlineLevel="0" collapsed="false">
      <c r="A1" s="3" t="s">
        <v>0</v>
      </c>
    </row>
    <row r="2" s="8" customFormat="true" ht="15.75" hidden="false" customHeight="false" outlineLevel="0" collapsed="false">
      <c r="A2" s="4" t="s">
        <v>1</v>
      </c>
      <c r="B2" s="5" t="s">
        <v>2</v>
      </c>
      <c r="C2" s="6"/>
      <c r="D2" s="7"/>
    </row>
    <row r="3" customFormat="false" ht="15.75" hidden="false" customHeight="false" outlineLevel="0" collapsed="false">
      <c r="A3" s="9" t="s">
        <v>3</v>
      </c>
      <c r="B3" s="10" t="s">
        <v>4</v>
      </c>
      <c r="C3" s="11"/>
      <c r="D3" s="12"/>
      <c r="E3" s="1"/>
      <c r="H3" s="1"/>
      <c r="K3" s="1"/>
      <c r="N3" s="1"/>
    </row>
    <row r="4" s="16" customFormat="true" ht="15.75" hidden="false" customHeight="false" outlineLevel="0" collapsed="false">
      <c r="A4" s="13" t="s">
        <v>5</v>
      </c>
      <c r="B4" s="14" t="s">
        <v>6</v>
      </c>
      <c r="C4" s="15"/>
      <c r="D4" s="15"/>
    </row>
    <row r="5" s="18" customFormat="true" ht="15.75" hidden="false" customHeight="false" outlineLevel="0" collapsed="false">
      <c r="A5" s="17"/>
      <c r="B5" s="10"/>
      <c r="C5" s="11"/>
      <c r="D5" s="11"/>
    </row>
    <row r="6" s="23" customFormat="true" ht="63" hidden="false" customHeight="false" outlineLevel="0" collapsed="false">
      <c r="A6" s="19" t="s">
        <v>7</v>
      </c>
      <c r="B6" s="20" t="s">
        <v>8</v>
      </c>
      <c r="C6" s="21" t="s">
        <v>9</v>
      </c>
      <c r="D6" s="19" t="s">
        <v>10</v>
      </c>
      <c r="E6" s="20" t="s">
        <v>8</v>
      </c>
      <c r="F6" s="22" t="s">
        <v>9</v>
      </c>
      <c r="G6" s="19" t="s">
        <v>11</v>
      </c>
      <c r="H6" s="20" t="s">
        <v>8</v>
      </c>
      <c r="I6" s="22" t="s">
        <v>9</v>
      </c>
      <c r="J6" s="19" t="s">
        <v>12</v>
      </c>
      <c r="K6" s="20" t="s">
        <v>8</v>
      </c>
      <c r="L6" s="22" t="s">
        <v>9</v>
      </c>
      <c r="M6" s="19" t="s">
        <v>13</v>
      </c>
      <c r="N6" s="20" t="s">
        <v>8</v>
      </c>
      <c r="O6" s="22" t="s">
        <v>9</v>
      </c>
    </row>
    <row r="7" customFormat="false" ht="15" hidden="false" customHeight="false" outlineLevel="0" collapsed="false">
      <c r="A7" s="24" t="s">
        <v>1</v>
      </c>
      <c r="B7" s="25" t="n">
        <v>0</v>
      </c>
      <c r="C7" s="1" t="s">
        <v>5</v>
      </c>
      <c r="D7" s="24" t="s">
        <v>14</v>
      </c>
      <c r="E7" s="25" t="n">
        <v>0</v>
      </c>
      <c r="G7" s="24" t="s">
        <v>15</v>
      </c>
      <c r="H7" s="25" t="n">
        <v>0</v>
      </c>
      <c r="J7" s="24" t="s">
        <v>16</v>
      </c>
      <c r="K7" s="25" t="n">
        <v>0</v>
      </c>
      <c r="M7" s="24" t="s">
        <v>1</v>
      </c>
      <c r="N7" s="25" t="n">
        <v>0</v>
      </c>
    </row>
    <row r="8" customFormat="false" ht="15" hidden="false" customHeight="false" outlineLevel="0" collapsed="false">
      <c r="A8" s="24" t="s">
        <v>17</v>
      </c>
      <c r="B8" s="25" t="s">
        <v>18</v>
      </c>
      <c r="C8" s="1" t="s">
        <v>5</v>
      </c>
      <c r="D8" s="24" t="s">
        <v>19</v>
      </c>
      <c r="E8" s="25" t="n">
        <v>2</v>
      </c>
      <c r="G8" s="24" t="s">
        <v>20</v>
      </c>
      <c r="H8" s="25" t="s">
        <v>21</v>
      </c>
      <c r="J8" s="24" t="s">
        <v>22</v>
      </c>
      <c r="K8" s="25" t="n">
        <v>0</v>
      </c>
      <c r="M8" s="24" t="s">
        <v>17</v>
      </c>
      <c r="N8" s="25" t="n">
        <v>0</v>
      </c>
    </row>
    <row r="9" customFormat="false" ht="15" hidden="false" customHeight="false" outlineLevel="0" collapsed="false">
      <c r="A9" s="24" t="s">
        <v>14</v>
      </c>
      <c r="B9" s="25" t="s">
        <v>23</v>
      </c>
      <c r="D9" s="24" t="s">
        <v>24</v>
      </c>
      <c r="E9" s="25" t="n">
        <v>2</v>
      </c>
      <c r="G9" s="24" t="s">
        <v>25</v>
      </c>
      <c r="H9" s="25" t="s">
        <v>26</v>
      </c>
      <c r="J9" s="24" t="s">
        <v>27</v>
      </c>
      <c r="K9" s="25" t="n">
        <v>0</v>
      </c>
      <c r="M9" s="24" t="s">
        <v>28</v>
      </c>
      <c r="N9" s="25" t="s">
        <v>29</v>
      </c>
    </row>
    <row r="10" customFormat="false" ht="15" hidden="false" customHeight="false" outlineLevel="0" collapsed="false">
      <c r="A10" s="24" t="s">
        <v>30</v>
      </c>
      <c r="B10" s="25" t="s">
        <v>31</v>
      </c>
      <c r="D10" s="24" t="s">
        <v>32</v>
      </c>
      <c r="E10" s="25" t="s">
        <v>33</v>
      </c>
      <c r="G10" s="24" t="s">
        <v>34</v>
      </c>
      <c r="H10" s="25" t="s">
        <v>26</v>
      </c>
      <c r="J10" s="24" t="s">
        <v>35</v>
      </c>
      <c r="K10" s="25" t="n">
        <v>0</v>
      </c>
      <c r="M10" s="24" t="s">
        <v>36</v>
      </c>
      <c r="N10" s="25" t="s">
        <v>37</v>
      </c>
    </row>
    <row r="11" customFormat="false" ht="15" hidden="false" customHeight="false" outlineLevel="0" collapsed="false">
      <c r="A11" s="24" t="s">
        <v>38</v>
      </c>
      <c r="B11" s="25" t="n">
        <v>9</v>
      </c>
      <c r="D11" s="24" t="s">
        <v>39</v>
      </c>
      <c r="E11" s="25" t="s">
        <v>40</v>
      </c>
      <c r="G11" s="24" t="s">
        <v>41</v>
      </c>
      <c r="H11" s="25" t="s">
        <v>26</v>
      </c>
      <c r="J11" s="24" t="s">
        <v>42</v>
      </c>
      <c r="K11" s="25" t="n">
        <v>0</v>
      </c>
      <c r="M11" s="24" t="s">
        <v>43</v>
      </c>
      <c r="N11" s="25" t="s">
        <v>44</v>
      </c>
    </row>
    <row r="12" customFormat="false" ht="15" hidden="false" customHeight="false" outlineLevel="0" collapsed="false">
      <c r="A12" s="24" t="s">
        <v>3</v>
      </c>
      <c r="B12" s="25" t="n">
        <v>9</v>
      </c>
      <c r="D12" s="24" t="s">
        <v>45</v>
      </c>
      <c r="E12" s="25" t="s">
        <v>40</v>
      </c>
      <c r="G12" s="24" t="s">
        <v>46</v>
      </c>
      <c r="H12" s="25" t="s">
        <v>47</v>
      </c>
      <c r="J12" s="24" t="s">
        <v>48</v>
      </c>
      <c r="K12" s="25" t="s">
        <v>49</v>
      </c>
      <c r="M12" s="24" t="s">
        <v>50</v>
      </c>
      <c r="N12" s="25" t="s">
        <v>44</v>
      </c>
    </row>
    <row r="13" customFormat="false" ht="15" hidden="false" customHeight="false" outlineLevel="0" collapsed="false">
      <c r="A13" s="24" t="s">
        <v>51</v>
      </c>
      <c r="B13" s="25" t="n">
        <v>10</v>
      </c>
      <c r="D13" s="24" t="s">
        <v>52</v>
      </c>
      <c r="E13" s="25" t="s">
        <v>40</v>
      </c>
      <c r="F13" s="1" t="s">
        <v>5</v>
      </c>
      <c r="G13" s="24" t="s">
        <v>43</v>
      </c>
      <c r="H13" s="25" t="s">
        <v>53</v>
      </c>
      <c r="J13" s="24" t="s">
        <v>54</v>
      </c>
      <c r="K13" s="25" t="s">
        <v>49</v>
      </c>
      <c r="M13" s="24" t="s">
        <v>55</v>
      </c>
      <c r="N13" s="25" t="s">
        <v>44</v>
      </c>
    </row>
    <row r="14" customFormat="false" ht="15" hidden="false" customHeight="false" outlineLevel="0" collapsed="false">
      <c r="A14" s="24" t="s">
        <v>56</v>
      </c>
      <c r="B14" s="25" t="s">
        <v>57</v>
      </c>
      <c r="D14" s="24" t="s">
        <v>58</v>
      </c>
      <c r="E14" s="25" t="s">
        <v>59</v>
      </c>
      <c r="G14" s="24" t="s">
        <v>60</v>
      </c>
      <c r="H14" s="25" t="s">
        <v>53</v>
      </c>
      <c r="J14" s="24" t="s">
        <v>61</v>
      </c>
      <c r="K14" s="25" t="s">
        <v>49</v>
      </c>
      <c r="M14" s="24" t="s">
        <v>60</v>
      </c>
      <c r="N14" s="25" t="s">
        <v>44</v>
      </c>
    </row>
    <row r="15" customFormat="false" ht="15" hidden="false" customHeight="false" outlineLevel="0" collapsed="false">
      <c r="A15" s="24" t="s">
        <v>62</v>
      </c>
      <c r="B15" s="25" t="s">
        <v>63</v>
      </c>
      <c r="D15" s="24" t="s">
        <v>64</v>
      </c>
      <c r="E15" s="25" t="s">
        <v>59</v>
      </c>
      <c r="G15" s="24" t="s">
        <v>50</v>
      </c>
      <c r="H15" s="25" t="s">
        <v>53</v>
      </c>
      <c r="J15" s="24" t="s">
        <v>65</v>
      </c>
      <c r="K15" s="25" t="s">
        <v>49</v>
      </c>
      <c r="L15" s="1" t="s">
        <v>5</v>
      </c>
      <c r="M15" s="24" t="s">
        <v>66</v>
      </c>
      <c r="N15" s="25" t="s">
        <v>44</v>
      </c>
    </row>
    <row r="16" customFormat="false" ht="15" hidden="false" customHeight="false" outlineLevel="0" collapsed="false">
      <c r="A16" s="24" t="s">
        <v>24</v>
      </c>
      <c r="B16" s="25" t="s">
        <v>63</v>
      </c>
      <c r="D16" s="24" t="s">
        <v>36</v>
      </c>
      <c r="E16" s="25" t="n">
        <v>34</v>
      </c>
      <c r="G16" s="24" t="s">
        <v>55</v>
      </c>
      <c r="H16" s="25" t="s">
        <v>53</v>
      </c>
      <c r="J16" s="24" t="s">
        <v>67</v>
      </c>
      <c r="K16" s="25" t="s">
        <v>49</v>
      </c>
      <c r="M16" s="24" t="s">
        <v>68</v>
      </c>
      <c r="N16" s="25" t="s">
        <v>69</v>
      </c>
    </row>
    <row r="17" customFormat="false" ht="15" hidden="false" customHeight="false" outlineLevel="0" collapsed="false">
      <c r="A17" s="24" t="s">
        <v>32</v>
      </c>
      <c r="B17" s="25" t="s">
        <v>70</v>
      </c>
      <c r="D17" s="24" t="s">
        <v>71</v>
      </c>
      <c r="E17" s="25" t="s">
        <v>72</v>
      </c>
      <c r="G17" s="24" t="s">
        <v>66</v>
      </c>
      <c r="H17" s="25" t="s">
        <v>53</v>
      </c>
      <c r="J17" s="24" t="s">
        <v>73</v>
      </c>
      <c r="K17" s="25" t="s">
        <v>49</v>
      </c>
      <c r="M17" s="24" t="s">
        <v>74</v>
      </c>
      <c r="N17" s="25" t="s">
        <v>69</v>
      </c>
    </row>
    <row r="18" customFormat="false" ht="15" hidden="false" customHeight="false" outlineLevel="0" collapsed="false">
      <c r="A18" s="24" t="s">
        <v>28</v>
      </c>
      <c r="B18" s="25" t="s">
        <v>75</v>
      </c>
      <c r="D18" s="24" t="s">
        <v>76</v>
      </c>
      <c r="E18" s="25" t="s">
        <v>72</v>
      </c>
      <c r="G18" s="24" t="s">
        <v>68</v>
      </c>
      <c r="H18" s="25" t="s">
        <v>77</v>
      </c>
      <c r="J18" s="24" t="s">
        <v>78</v>
      </c>
      <c r="K18" s="25" t="s">
        <v>49</v>
      </c>
      <c r="M18" s="24" t="s">
        <v>79</v>
      </c>
      <c r="N18" s="25" t="s">
        <v>69</v>
      </c>
    </row>
    <row r="19" customFormat="false" ht="15" hidden="false" customHeight="false" outlineLevel="0" collapsed="false">
      <c r="A19" s="24" t="s">
        <v>80</v>
      </c>
      <c r="B19" s="25" t="s">
        <v>81</v>
      </c>
      <c r="D19" s="24" t="s">
        <v>22</v>
      </c>
      <c r="E19" s="25" t="s">
        <v>82</v>
      </c>
      <c r="G19" s="24" t="s">
        <v>83</v>
      </c>
      <c r="H19" s="25" t="s">
        <v>77</v>
      </c>
      <c r="J19" s="24" t="s">
        <v>84</v>
      </c>
      <c r="K19" s="25" t="s">
        <v>85</v>
      </c>
      <c r="M19" s="24" t="s">
        <v>86</v>
      </c>
      <c r="N19" s="25" t="s">
        <v>69</v>
      </c>
    </row>
    <row r="20" customFormat="false" ht="15" hidden="false" customHeight="false" outlineLevel="0" collapsed="false">
      <c r="A20" s="24" t="s">
        <v>87</v>
      </c>
      <c r="B20" s="25" t="s">
        <v>81</v>
      </c>
      <c r="D20" s="24" t="s">
        <v>88</v>
      </c>
      <c r="E20" s="25" t="s">
        <v>89</v>
      </c>
      <c r="G20" s="24" t="s">
        <v>86</v>
      </c>
      <c r="H20" s="25" t="s">
        <v>77</v>
      </c>
      <c r="J20" s="24" t="s">
        <v>90</v>
      </c>
      <c r="K20" s="25" t="s">
        <v>91</v>
      </c>
      <c r="M20" s="24" t="s">
        <v>83</v>
      </c>
      <c r="N20" s="25" t="s">
        <v>69</v>
      </c>
      <c r="O20" s="1" t="s">
        <v>5</v>
      </c>
    </row>
    <row r="21" customFormat="false" ht="15" hidden="false" customHeight="false" outlineLevel="0" collapsed="false">
      <c r="A21" s="24" t="s">
        <v>92</v>
      </c>
      <c r="B21" s="25" t="s">
        <v>81</v>
      </c>
      <c r="D21" s="24" t="s">
        <v>93</v>
      </c>
      <c r="E21" s="25" t="s">
        <v>94</v>
      </c>
      <c r="G21" s="24" t="s">
        <v>95</v>
      </c>
      <c r="H21" s="25" t="s">
        <v>75</v>
      </c>
      <c r="J21" s="24" t="s">
        <v>96</v>
      </c>
      <c r="K21" s="25" t="s">
        <v>91</v>
      </c>
      <c r="M21" s="24" t="s">
        <v>95</v>
      </c>
      <c r="N21" s="25" t="s">
        <v>69</v>
      </c>
    </row>
    <row r="22" customFormat="false" ht="15" hidden="false" customHeight="false" outlineLevel="0" collapsed="false">
      <c r="A22" s="24" t="s">
        <v>97</v>
      </c>
      <c r="B22" s="25" t="s">
        <v>81</v>
      </c>
      <c r="D22" s="24" t="s">
        <v>98</v>
      </c>
      <c r="E22" s="25" t="s">
        <v>99</v>
      </c>
      <c r="G22" s="24" t="s">
        <v>71</v>
      </c>
      <c r="H22" s="25" t="s">
        <v>100</v>
      </c>
      <c r="J22" s="24" t="s">
        <v>101</v>
      </c>
      <c r="K22" s="25" t="s">
        <v>91</v>
      </c>
      <c r="M22" s="24" t="s">
        <v>16</v>
      </c>
      <c r="N22" s="25" t="s">
        <v>102</v>
      </c>
    </row>
    <row r="23" customFormat="false" ht="15" hidden="false" customHeight="false" outlineLevel="0" collapsed="false">
      <c r="A23" s="24" t="s">
        <v>103</v>
      </c>
      <c r="B23" s="25" t="s">
        <v>81</v>
      </c>
      <c r="D23" s="24" t="s">
        <v>104</v>
      </c>
      <c r="E23" s="25" t="s">
        <v>105</v>
      </c>
      <c r="G23" s="24" t="s">
        <v>22</v>
      </c>
      <c r="H23" s="25" t="n">
        <v>23</v>
      </c>
      <c r="J23" s="24" t="s">
        <v>106</v>
      </c>
      <c r="K23" s="25" t="s">
        <v>91</v>
      </c>
      <c r="M23" s="24" t="s">
        <v>76</v>
      </c>
      <c r="N23" s="25" t="s">
        <v>102</v>
      </c>
    </row>
    <row r="24" customFormat="false" ht="15" hidden="false" customHeight="false" outlineLevel="0" collapsed="false">
      <c r="A24" s="24" t="s">
        <v>107</v>
      </c>
      <c r="B24" s="25" t="s">
        <v>81</v>
      </c>
      <c r="D24" s="24" t="s">
        <v>108</v>
      </c>
      <c r="E24" s="25" t="s">
        <v>105</v>
      </c>
      <c r="G24" s="24" t="s">
        <v>88</v>
      </c>
      <c r="H24" s="25" t="s">
        <v>109</v>
      </c>
      <c r="J24" s="24" t="s">
        <v>110</v>
      </c>
      <c r="K24" s="25" t="s">
        <v>91</v>
      </c>
      <c r="M24" s="24" t="s">
        <v>22</v>
      </c>
      <c r="N24" s="25" t="s">
        <v>111</v>
      </c>
    </row>
    <row r="25" customFormat="false" ht="15" hidden="false" customHeight="false" outlineLevel="0" collapsed="false">
      <c r="A25" s="24" t="s">
        <v>112</v>
      </c>
      <c r="B25" s="25" t="s">
        <v>81</v>
      </c>
      <c r="D25" s="24" t="s">
        <v>113</v>
      </c>
      <c r="E25" s="25" t="s">
        <v>105</v>
      </c>
      <c r="G25" s="24" t="s">
        <v>114</v>
      </c>
      <c r="H25" s="25" t="s">
        <v>115</v>
      </c>
      <c r="J25" s="24" t="s">
        <v>116</v>
      </c>
      <c r="K25" s="25" t="s">
        <v>117</v>
      </c>
      <c r="M25" s="24" t="s">
        <v>118</v>
      </c>
      <c r="N25" s="25" t="s">
        <v>119</v>
      </c>
    </row>
    <row r="26" customFormat="false" ht="15" hidden="false" customHeight="false" outlineLevel="0" collapsed="false">
      <c r="A26" s="24" t="s">
        <v>120</v>
      </c>
      <c r="B26" s="25" t="s">
        <v>121</v>
      </c>
      <c r="D26" s="24" t="s">
        <v>122</v>
      </c>
      <c r="E26" s="25" t="s">
        <v>105</v>
      </c>
      <c r="G26" s="24" t="s">
        <v>123</v>
      </c>
      <c r="H26" s="25" t="s">
        <v>124</v>
      </c>
      <c r="J26" s="24" t="s">
        <v>125</v>
      </c>
      <c r="K26" s="25" t="s">
        <v>126</v>
      </c>
      <c r="M26" s="24" t="s">
        <v>122</v>
      </c>
      <c r="N26" s="25" t="s">
        <v>119</v>
      </c>
    </row>
    <row r="27" customFormat="false" ht="15" hidden="false" customHeight="false" outlineLevel="0" collapsed="false">
      <c r="A27" s="24" t="s">
        <v>127</v>
      </c>
      <c r="B27" s="25" t="s">
        <v>128</v>
      </c>
      <c r="D27" s="24" t="s">
        <v>129</v>
      </c>
      <c r="E27" s="25" t="s">
        <v>130</v>
      </c>
      <c r="G27" s="24" t="s">
        <v>131</v>
      </c>
      <c r="H27" s="25" t="s">
        <v>124</v>
      </c>
      <c r="J27" s="24" t="s">
        <v>132</v>
      </c>
      <c r="K27" s="25" t="s">
        <v>133</v>
      </c>
      <c r="M27" s="24" t="s">
        <v>129</v>
      </c>
      <c r="N27" s="25" t="s">
        <v>119</v>
      </c>
    </row>
    <row r="28" customFormat="false" ht="15" hidden="false" customHeight="false" outlineLevel="0" collapsed="false">
      <c r="A28" s="24" t="s">
        <v>134</v>
      </c>
      <c r="B28" s="25" t="s">
        <v>135</v>
      </c>
      <c r="D28" s="24" t="s">
        <v>136</v>
      </c>
      <c r="E28" s="25" t="s">
        <v>130</v>
      </c>
      <c r="G28" s="24" t="s">
        <v>27</v>
      </c>
      <c r="H28" s="25" t="s">
        <v>124</v>
      </c>
      <c r="J28" s="24" t="s">
        <v>137</v>
      </c>
      <c r="K28" s="25" t="s">
        <v>133</v>
      </c>
      <c r="M28" s="24" t="s">
        <v>138</v>
      </c>
      <c r="N28" s="25" t="s">
        <v>139</v>
      </c>
    </row>
    <row r="29" customFormat="false" ht="15" hidden="false" customHeight="false" outlineLevel="0" collapsed="false">
      <c r="A29" s="24" t="s">
        <v>140</v>
      </c>
      <c r="B29" s="25" t="s">
        <v>135</v>
      </c>
      <c r="D29" s="24" t="s">
        <v>141</v>
      </c>
      <c r="E29" s="25" t="s">
        <v>130</v>
      </c>
      <c r="G29" s="24" t="s">
        <v>141</v>
      </c>
      <c r="H29" s="25" t="s">
        <v>124</v>
      </c>
      <c r="J29" s="24" t="s">
        <v>142</v>
      </c>
      <c r="K29" s="25" t="s">
        <v>133</v>
      </c>
      <c r="M29" s="24" t="s">
        <v>114</v>
      </c>
      <c r="N29" s="25" t="n">
        <v>38</v>
      </c>
    </row>
    <row r="30" customFormat="false" ht="15" hidden="false" customHeight="false" outlineLevel="0" collapsed="false">
      <c r="A30" s="24" t="s">
        <v>143</v>
      </c>
      <c r="B30" s="25" t="s">
        <v>144</v>
      </c>
      <c r="D30" s="24" t="s">
        <v>27</v>
      </c>
      <c r="E30" s="25" t="s">
        <v>130</v>
      </c>
      <c r="G30" s="24" t="s">
        <v>35</v>
      </c>
      <c r="H30" s="25" t="s">
        <v>145</v>
      </c>
      <c r="J30" s="24" t="s">
        <v>146</v>
      </c>
      <c r="K30" s="25" t="s">
        <v>147</v>
      </c>
      <c r="M30" s="24" t="s">
        <v>148</v>
      </c>
      <c r="N30" s="25" t="s">
        <v>149</v>
      </c>
    </row>
    <row r="31" customFormat="false" ht="15" hidden="false" customHeight="false" outlineLevel="0" collapsed="false">
      <c r="A31" s="24" t="s">
        <v>150</v>
      </c>
      <c r="B31" s="25" t="s">
        <v>144</v>
      </c>
      <c r="D31" s="24" t="s">
        <v>131</v>
      </c>
      <c r="E31" s="25" t="s">
        <v>130</v>
      </c>
      <c r="G31" s="24" t="s">
        <v>151</v>
      </c>
      <c r="H31" s="25" t="s">
        <v>37</v>
      </c>
      <c r="J31" s="24" t="s">
        <v>152</v>
      </c>
      <c r="K31" s="25" t="s">
        <v>147</v>
      </c>
      <c r="M31" s="24" t="s">
        <v>153</v>
      </c>
      <c r="N31" s="25" t="s">
        <v>81</v>
      </c>
    </row>
    <row r="32" customFormat="false" ht="15" hidden="false" customHeight="false" outlineLevel="0" collapsed="false">
      <c r="A32" s="24" t="s">
        <v>154</v>
      </c>
      <c r="B32" s="25" t="s">
        <v>144</v>
      </c>
      <c r="D32" s="24" t="s">
        <v>35</v>
      </c>
      <c r="E32" s="25" t="s">
        <v>130</v>
      </c>
      <c r="G32" s="24" t="s">
        <v>155</v>
      </c>
      <c r="H32" s="25" t="s">
        <v>37</v>
      </c>
      <c r="J32" s="24" t="s">
        <v>156</v>
      </c>
      <c r="K32" s="25" t="s">
        <v>157</v>
      </c>
      <c r="M32" s="24" t="s">
        <v>158</v>
      </c>
      <c r="N32" s="25" t="s">
        <v>81</v>
      </c>
    </row>
    <row r="33" customFormat="false" ht="15" hidden="false" customHeight="false" outlineLevel="0" collapsed="false">
      <c r="A33" s="24" t="s">
        <v>159</v>
      </c>
      <c r="B33" s="25" t="s">
        <v>144</v>
      </c>
      <c r="D33" s="24" t="s">
        <v>73</v>
      </c>
      <c r="E33" s="25" t="s">
        <v>160</v>
      </c>
      <c r="G33" s="24" t="s">
        <v>158</v>
      </c>
      <c r="H33" s="25" t="s">
        <v>37</v>
      </c>
      <c r="J33" s="24" t="s">
        <v>161</v>
      </c>
      <c r="K33" s="25" t="n">
        <v>12</v>
      </c>
      <c r="M33" s="24" t="s">
        <v>162</v>
      </c>
      <c r="N33" s="25" t="s">
        <v>81</v>
      </c>
    </row>
    <row r="34" customFormat="false" ht="15" hidden="false" customHeight="false" outlineLevel="0" collapsed="false">
      <c r="A34" s="24" t="s">
        <v>163</v>
      </c>
      <c r="B34" s="25" t="s">
        <v>144</v>
      </c>
      <c r="D34" s="24" t="s">
        <v>164</v>
      </c>
      <c r="E34" s="25" t="s">
        <v>165</v>
      </c>
      <c r="G34" s="24" t="s">
        <v>162</v>
      </c>
      <c r="H34" s="25" t="s">
        <v>166</v>
      </c>
      <c r="J34" s="24" t="s">
        <v>167</v>
      </c>
      <c r="K34" s="25" t="s">
        <v>168</v>
      </c>
      <c r="M34" s="24" t="s">
        <v>73</v>
      </c>
      <c r="N34" s="25" t="s">
        <v>169</v>
      </c>
    </row>
    <row r="35" customFormat="false" ht="15" hidden="false" customHeight="false" outlineLevel="0" collapsed="false">
      <c r="A35" s="24" t="s">
        <v>170</v>
      </c>
      <c r="B35" s="25" t="s">
        <v>144</v>
      </c>
      <c r="D35" s="24" t="s">
        <v>171</v>
      </c>
      <c r="E35" s="25" t="s">
        <v>172</v>
      </c>
      <c r="G35" s="24" t="s">
        <v>164</v>
      </c>
      <c r="H35" s="25" t="s">
        <v>173</v>
      </c>
      <c r="J35" s="24" t="s">
        <v>174</v>
      </c>
      <c r="K35" s="25" t="s">
        <v>175</v>
      </c>
      <c r="M35" s="24" t="s">
        <v>171</v>
      </c>
      <c r="N35" s="25" t="s">
        <v>176</v>
      </c>
    </row>
    <row r="36" customFormat="false" ht="15" hidden="false" customHeight="false" outlineLevel="0" collapsed="false">
      <c r="A36" s="24" t="s">
        <v>177</v>
      </c>
      <c r="B36" s="25" t="s">
        <v>144</v>
      </c>
      <c r="D36" s="24" t="s">
        <v>84</v>
      </c>
      <c r="E36" s="25" t="s">
        <v>172</v>
      </c>
      <c r="G36" s="24" t="s">
        <v>171</v>
      </c>
      <c r="H36" s="25" t="s">
        <v>173</v>
      </c>
      <c r="J36" s="24" t="s">
        <v>178</v>
      </c>
      <c r="K36" s="25" t="s">
        <v>179</v>
      </c>
      <c r="M36" s="24" t="s">
        <v>84</v>
      </c>
      <c r="N36" s="25" t="s">
        <v>176</v>
      </c>
    </row>
    <row r="37" customFormat="false" ht="15" hidden="false" customHeight="false" outlineLevel="0" collapsed="false">
      <c r="A37" s="24" t="s">
        <v>180</v>
      </c>
      <c r="B37" s="25" t="s">
        <v>181</v>
      </c>
      <c r="D37" s="24" t="s">
        <v>182</v>
      </c>
      <c r="E37" s="25" t="s">
        <v>183</v>
      </c>
      <c r="G37" s="24" t="s">
        <v>184</v>
      </c>
      <c r="H37" s="25" t="s">
        <v>185</v>
      </c>
      <c r="J37" s="24" t="s">
        <v>186</v>
      </c>
      <c r="K37" s="25" t="s">
        <v>187</v>
      </c>
      <c r="M37" s="24" t="s">
        <v>182</v>
      </c>
      <c r="N37" s="25" t="s">
        <v>176</v>
      </c>
    </row>
    <row r="38" customFormat="false" ht="15" hidden="false" customHeight="false" outlineLevel="0" collapsed="false">
      <c r="A38" s="24" t="s">
        <v>188</v>
      </c>
      <c r="B38" s="25" t="s">
        <v>189</v>
      </c>
      <c r="D38" s="24" t="s">
        <v>190</v>
      </c>
      <c r="E38" s="25" t="s">
        <v>191</v>
      </c>
      <c r="G38" s="24" t="s">
        <v>182</v>
      </c>
      <c r="H38" s="25" t="s">
        <v>192</v>
      </c>
      <c r="J38" s="24" t="s">
        <v>193</v>
      </c>
      <c r="K38" s="25" t="s">
        <v>187</v>
      </c>
      <c r="M38" s="24" t="s">
        <v>190</v>
      </c>
      <c r="N38" s="25" t="s">
        <v>194</v>
      </c>
    </row>
    <row r="39" customFormat="false" ht="15" hidden="false" customHeight="false" outlineLevel="0" collapsed="false">
      <c r="A39" s="24" t="s">
        <v>195</v>
      </c>
      <c r="B39" s="25" t="s">
        <v>189</v>
      </c>
      <c r="D39" s="24" t="s">
        <v>196</v>
      </c>
      <c r="E39" s="25" t="s">
        <v>197</v>
      </c>
      <c r="G39" s="24" t="s">
        <v>198</v>
      </c>
      <c r="H39" s="25" t="s">
        <v>199</v>
      </c>
      <c r="J39" s="24" t="s">
        <v>200</v>
      </c>
      <c r="K39" s="25" t="s">
        <v>201</v>
      </c>
      <c r="M39" s="24" t="s">
        <v>202</v>
      </c>
      <c r="N39" s="25" t="s">
        <v>121</v>
      </c>
    </row>
    <row r="40" customFormat="false" ht="15" hidden="false" customHeight="false" outlineLevel="0" collapsed="false">
      <c r="A40" s="24" t="s">
        <v>203</v>
      </c>
      <c r="B40" s="25" t="n">
        <v>63</v>
      </c>
      <c r="D40" s="24" t="s">
        <v>204</v>
      </c>
      <c r="E40" s="25" t="s">
        <v>197</v>
      </c>
      <c r="G40" s="24" t="s">
        <v>205</v>
      </c>
      <c r="H40" s="25" t="s">
        <v>81</v>
      </c>
      <c r="J40" s="24" t="s">
        <v>206</v>
      </c>
      <c r="K40" s="25" t="s">
        <v>207</v>
      </c>
      <c r="M40" s="24" t="s">
        <v>196</v>
      </c>
      <c r="N40" s="25" t="s">
        <v>208</v>
      </c>
    </row>
    <row r="41" customFormat="false" ht="15" hidden="false" customHeight="false" outlineLevel="0" collapsed="false">
      <c r="A41" s="24" t="s">
        <v>209</v>
      </c>
      <c r="B41" s="25" t="s">
        <v>210</v>
      </c>
      <c r="D41" s="24" t="s">
        <v>211</v>
      </c>
      <c r="E41" s="25" t="s">
        <v>197</v>
      </c>
      <c r="G41" s="24" t="s">
        <v>212</v>
      </c>
      <c r="H41" s="25" t="s">
        <v>213</v>
      </c>
      <c r="J41" s="24" t="s">
        <v>214</v>
      </c>
      <c r="K41" s="25" t="s">
        <v>111</v>
      </c>
      <c r="M41" s="24" t="s">
        <v>204</v>
      </c>
      <c r="N41" s="25" t="s">
        <v>208</v>
      </c>
    </row>
    <row r="42" customFormat="false" ht="15" hidden="false" customHeight="false" outlineLevel="0" collapsed="false">
      <c r="A42" s="24" t="s">
        <v>174</v>
      </c>
      <c r="B42" s="25" t="s">
        <v>210</v>
      </c>
      <c r="D42" s="24" t="s">
        <v>215</v>
      </c>
      <c r="E42" s="25" t="s">
        <v>216</v>
      </c>
      <c r="G42" s="24" t="s">
        <v>217</v>
      </c>
      <c r="H42" s="25" t="s">
        <v>218</v>
      </c>
      <c r="J42" s="24" t="s">
        <v>219</v>
      </c>
      <c r="K42" s="25" t="s">
        <v>111</v>
      </c>
      <c r="M42" s="24" t="s">
        <v>211</v>
      </c>
      <c r="N42" s="25" t="s">
        <v>220</v>
      </c>
    </row>
    <row r="43" customFormat="false" ht="15" hidden="false" customHeight="false" outlineLevel="0" collapsed="false">
      <c r="A43" s="24" t="s">
        <v>178</v>
      </c>
      <c r="B43" s="25" t="s">
        <v>210</v>
      </c>
      <c r="D43" s="24" t="s">
        <v>221</v>
      </c>
      <c r="E43" s="25" t="s">
        <v>222</v>
      </c>
      <c r="G43" s="24" t="s">
        <v>223</v>
      </c>
      <c r="H43" s="25" t="s">
        <v>218</v>
      </c>
      <c r="J43" s="24" t="s">
        <v>224</v>
      </c>
      <c r="K43" s="25" t="s">
        <v>111</v>
      </c>
      <c r="M43" s="24" t="s">
        <v>215</v>
      </c>
      <c r="N43" s="25" t="s">
        <v>220</v>
      </c>
    </row>
    <row r="44" customFormat="false" ht="15" hidden="false" customHeight="false" outlineLevel="0" collapsed="false">
      <c r="A44" s="24" t="s">
        <v>225</v>
      </c>
      <c r="B44" s="25" t="s">
        <v>226</v>
      </c>
      <c r="C44" s="1" t="s">
        <v>5</v>
      </c>
      <c r="D44" s="24" t="s">
        <v>116</v>
      </c>
      <c r="E44" s="25" t="n">
        <v>56</v>
      </c>
      <c r="G44" s="24" t="s">
        <v>227</v>
      </c>
      <c r="H44" s="25" t="s">
        <v>218</v>
      </c>
      <c r="J44" s="24" t="s">
        <v>228</v>
      </c>
      <c r="K44" s="25" t="n">
        <v>35</v>
      </c>
      <c r="M44" s="24" t="s">
        <v>97</v>
      </c>
      <c r="N44" s="25" t="s">
        <v>220</v>
      </c>
    </row>
    <row r="45" customFormat="false" ht="15" hidden="false" customHeight="false" outlineLevel="0" collapsed="false">
      <c r="A45" s="24" t="s">
        <v>229</v>
      </c>
      <c r="B45" s="25" t="s">
        <v>230</v>
      </c>
      <c r="C45" s="1" t="s">
        <v>5</v>
      </c>
      <c r="D45" s="24" t="s">
        <v>231</v>
      </c>
      <c r="E45" s="25" t="s">
        <v>232</v>
      </c>
      <c r="G45" s="24" t="s">
        <v>233</v>
      </c>
      <c r="H45" s="25" t="s">
        <v>218</v>
      </c>
      <c r="J45" s="24" t="s">
        <v>234</v>
      </c>
      <c r="K45" s="25" t="s">
        <v>235</v>
      </c>
      <c r="M45" s="24" t="s">
        <v>103</v>
      </c>
      <c r="N45" s="25" t="s">
        <v>220</v>
      </c>
    </row>
    <row r="46" customFormat="false" ht="15" hidden="false" customHeight="false" outlineLevel="0" collapsed="false">
      <c r="A46" s="24" t="s">
        <v>214</v>
      </c>
      <c r="B46" s="25" t="s">
        <v>236</v>
      </c>
      <c r="D46" s="24" t="s">
        <v>237</v>
      </c>
      <c r="E46" s="25" t="s">
        <v>238</v>
      </c>
      <c r="G46" s="24" t="s">
        <v>239</v>
      </c>
      <c r="H46" s="25" t="s">
        <v>240</v>
      </c>
      <c r="J46" s="24" t="s">
        <v>241</v>
      </c>
      <c r="K46" s="25" t="s">
        <v>218</v>
      </c>
      <c r="L46" s="1" t="s">
        <v>5</v>
      </c>
      <c r="M46" s="24" t="s">
        <v>107</v>
      </c>
      <c r="N46" s="25" t="s">
        <v>242</v>
      </c>
    </row>
    <row r="47" customFormat="false" ht="15" hidden="false" customHeight="false" outlineLevel="0" collapsed="false">
      <c r="A47" s="24" t="s">
        <v>219</v>
      </c>
      <c r="B47" s="25" t="s">
        <v>236</v>
      </c>
      <c r="C47" s="1" t="s">
        <v>5</v>
      </c>
      <c r="D47" s="24" t="s">
        <v>243</v>
      </c>
      <c r="E47" s="25" t="s">
        <v>244</v>
      </c>
      <c r="G47" s="24" t="s">
        <v>221</v>
      </c>
      <c r="H47" s="25" t="s">
        <v>240</v>
      </c>
      <c r="J47" s="24" t="s">
        <v>245</v>
      </c>
      <c r="K47" s="25" t="s">
        <v>218</v>
      </c>
      <c r="M47" s="24" t="s">
        <v>246</v>
      </c>
      <c r="N47" s="25" t="s">
        <v>247</v>
      </c>
    </row>
    <row r="48" customFormat="false" ht="15" hidden="false" customHeight="false" outlineLevel="0" collapsed="false">
      <c r="A48" s="24" t="s">
        <v>228</v>
      </c>
      <c r="B48" s="25" t="s">
        <v>248</v>
      </c>
      <c r="C48" s="1" t="s">
        <v>5</v>
      </c>
      <c r="D48" s="24" t="s">
        <v>249</v>
      </c>
      <c r="E48" s="25" t="n">
        <v>58</v>
      </c>
      <c r="G48" s="24" t="s">
        <v>250</v>
      </c>
      <c r="H48" s="25" t="s">
        <v>251</v>
      </c>
      <c r="J48" s="24" t="s">
        <v>252</v>
      </c>
      <c r="K48" s="25" t="s">
        <v>218</v>
      </c>
      <c r="M48" s="24" t="s">
        <v>90</v>
      </c>
      <c r="N48" s="25" t="s">
        <v>253</v>
      </c>
    </row>
    <row r="49" customFormat="false" ht="15" hidden="false" customHeight="false" outlineLevel="0" collapsed="false">
      <c r="A49" s="24" t="s">
        <v>254</v>
      </c>
      <c r="B49" s="25" t="s">
        <v>255</v>
      </c>
      <c r="C49" s="1" t="s">
        <v>5</v>
      </c>
      <c r="D49" s="24" t="s">
        <v>256</v>
      </c>
      <c r="E49" s="25" t="n">
        <v>58</v>
      </c>
      <c r="G49" s="24" t="s">
        <v>125</v>
      </c>
      <c r="H49" s="25" t="s">
        <v>257</v>
      </c>
      <c r="J49" s="24" t="s">
        <v>258</v>
      </c>
      <c r="K49" s="25" t="s">
        <v>218</v>
      </c>
      <c r="M49" s="24" t="s">
        <v>101</v>
      </c>
      <c r="N49" s="25" t="s">
        <v>259</v>
      </c>
    </row>
    <row r="50" customFormat="false" ht="15" hidden="false" customHeight="false" outlineLevel="0" collapsed="false">
      <c r="A50" s="24" t="s">
        <v>260</v>
      </c>
      <c r="B50" s="25" t="s">
        <v>261</v>
      </c>
      <c r="C50" s="1" t="s">
        <v>5</v>
      </c>
      <c r="D50" s="24" t="s">
        <v>134</v>
      </c>
      <c r="E50" s="25" t="s">
        <v>181</v>
      </c>
      <c r="G50" s="24" t="s">
        <v>262</v>
      </c>
      <c r="H50" s="25" t="s">
        <v>263</v>
      </c>
      <c r="J50" s="24" t="s">
        <v>264</v>
      </c>
      <c r="K50" s="25" t="s">
        <v>218</v>
      </c>
      <c r="M50" s="24" t="s">
        <v>265</v>
      </c>
      <c r="N50" s="25" t="n">
        <v>61</v>
      </c>
    </row>
    <row r="51" customFormat="false" ht="15" hidden="false" customHeight="false" outlineLevel="0" collapsed="false">
      <c r="A51" s="24" t="s">
        <v>264</v>
      </c>
      <c r="B51" s="25" t="s">
        <v>261</v>
      </c>
      <c r="C51" s="1" t="s">
        <v>5</v>
      </c>
      <c r="D51" s="24" t="s">
        <v>250</v>
      </c>
      <c r="E51" s="25" t="s">
        <v>266</v>
      </c>
      <c r="G51" s="24" t="s">
        <v>267</v>
      </c>
      <c r="H51" s="25" t="s">
        <v>268</v>
      </c>
      <c r="I51" s="1" t="s">
        <v>5</v>
      </c>
      <c r="J51" s="24" t="s">
        <v>269</v>
      </c>
      <c r="K51" s="25" t="s">
        <v>218</v>
      </c>
      <c r="M51" s="24" t="s">
        <v>270</v>
      </c>
      <c r="N51" s="25" t="s">
        <v>271</v>
      </c>
      <c r="O51" s="1" t="s">
        <v>5</v>
      </c>
    </row>
    <row r="52" customFormat="false" ht="15" hidden="false" customHeight="false" outlineLevel="0" collapsed="false">
      <c r="A52" s="24" t="s">
        <v>258</v>
      </c>
      <c r="B52" s="25" t="s">
        <v>261</v>
      </c>
      <c r="C52" s="1" t="s">
        <v>5</v>
      </c>
      <c r="D52" s="24" t="s">
        <v>125</v>
      </c>
      <c r="E52" s="25" t="s">
        <v>272</v>
      </c>
      <c r="G52" s="24" t="s">
        <v>273</v>
      </c>
      <c r="H52" s="25" t="s">
        <v>274</v>
      </c>
      <c r="J52" s="24" t="s">
        <v>275</v>
      </c>
      <c r="K52" s="25" t="s">
        <v>218</v>
      </c>
      <c r="M52" s="24" t="s">
        <v>106</v>
      </c>
      <c r="N52" s="25" t="s">
        <v>210</v>
      </c>
    </row>
    <row r="53" customFormat="false" ht="15" hidden="false" customHeight="false" outlineLevel="0" collapsed="false">
      <c r="A53" s="24" t="s">
        <v>252</v>
      </c>
      <c r="B53" s="25" t="s">
        <v>261</v>
      </c>
      <c r="C53" s="1" t="s">
        <v>5</v>
      </c>
      <c r="D53" s="24" t="s">
        <v>159</v>
      </c>
      <c r="E53" s="25" t="s">
        <v>276</v>
      </c>
      <c r="G53" s="24" t="s">
        <v>277</v>
      </c>
      <c r="H53" s="25" t="s">
        <v>278</v>
      </c>
      <c r="I53" s="1" t="s">
        <v>5</v>
      </c>
      <c r="J53" s="24" t="s">
        <v>279</v>
      </c>
      <c r="K53" s="25" t="s">
        <v>280</v>
      </c>
      <c r="M53" s="24" t="s">
        <v>110</v>
      </c>
      <c r="N53" s="25" t="s">
        <v>281</v>
      </c>
    </row>
    <row r="54" customFormat="false" ht="15" hidden="false" customHeight="false" outlineLevel="0" collapsed="false">
      <c r="A54" s="24" t="s">
        <v>275</v>
      </c>
      <c r="B54" s="25" t="s">
        <v>261</v>
      </c>
      <c r="C54" s="1" t="s">
        <v>5</v>
      </c>
      <c r="D54" s="24" t="s">
        <v>282</v>
      </c>
      <c r="E54" s="25" t="s">
        <v>210</v>
      </c>
      <c r="G54" s="24" t="s">
        <v>283</v>
      </c>
      <c r="H54" s="25" t="s">
        <v>284</v>
      </c>
      <c r="J54" s="24" t="s">
        <v>285</v>
      </c>
      <c r="K54" s="25" t="s">
        <v>280</v>
      </c>
      <c r="M54" s="24" t="s">
        <v>237</v>
      </c>
      <c r="N54" s="25" t="s">
        <v>286</v>
      </c>
    </row>
    <row r="55" customFormat="false" ht="15" hidden="false" customHeight="false" outlineLevel="0" collapsed="false">
      <c r="A55" s="24" t="s">
        <v>245</v>
      </c>
      <c r="B55" s="25" t="s">
        <v>261</v>
      </c>
      <c r="C55" s="1" t="s">
        <v>5</v>
      </c>
      <c r="D55" s="24" t="s">
        <v>277</v>
      </c>
      <c r="E55" s="25" t="s">
        <v>287</v>
      </c>
      <c r="G55" s="24" t="s">
        <v>288</v>
      </c>
      <c r="H55" s="25" t="s">
        <v>289</v>
      </c>
      <c r="J55" s="24" t="s">
        <v>290</v>
      </c>
      <c r="K55" s="25" t="s">
        <v>291</v>
      </c>
      <c r="M55" s="24" t="s">
        <v>243</v>
      </c>
      <c r="N55" s="25" t="s">
        <v>286</v>
      </c>
    </row>
    <row r="56" customFormat="false" ht="15" hidden="false" customHeight="false" outlineLevel="0" collapsed="false">
      <c r="A56" s="24" t="s">
        <v>269</v>
      </c>
      <c r="B56" s="25" t="s">
        <v>261</v>
      </c>
      <c r="C56" s="1" t="s">
        <v>5</v>
      </c>
      <c r="D56" s="24" t="s">
        <v>283</v>
      </c>
      <c r="E56" s="25" t="s">
        <v>292</v>
      </c>
      <c r="G56" s="24" t="s">
        <v>132</v>
      </c>
      <c r="H56" s="25" t="s">
        <v>259</v>
      </c>
      <c r="J56" s="24" t="s">
        <v>293</v>
      </c>
      <c r="K56" s="25" t="s">
        <v>291</v>
      </c>
      <c r="M56" s="24" t="s">
        <v>249</v>
      </c>
      <c r="N56" s="25" t="s">
        <v>286</v>
      </c>
    </row>
    <row r="57" customFormat="false" ht="15" hidden="false" customHeight="false" outlineLevel="0" collapsed="false">
      <c r="A57" s="24" t="s">
        <v>279</v>
      </c>
      <c r="B57" s="25" t="s">
        <v>294</v>
      </c>
      <c r="C57" s="1" t="s">
        <v>5</v>
      </c>
      <c r="D57" s="24" t="s">
        <v>295</v>
      </c>
      <c r="E57" s="25" t="s">
        <v>292</v>
      </c>
      <c r="G57" s="24" t="s">
        <v>296</v>
      </c>
      <c r="H57" s="25" t="s">
        <v>297</v>
      </c>
      <c r="J57" s="24" t="s">
        <v>298</v>
      </c>
      <c r="K57" s="25" t="s">
        <v>194</v>
      </c>
      <c r="M57" s="24" t="s">
        <v>256</v>
      </c>
      <c r="N57" s="25" t="s">
        <v>299</v>
      </c>
    </row>
    <row r="58" customFormat="false" ht="15" hidden="false" customHeight="false" outlineLevel="0" collapsed="false">
      <c r="A58" s="24" t="s">
        <v>285</v>
      </c>
      <c r="B58" s="25" t="s">
        <v>294</v>
      </c>
      <c r="D58" s="24" t="s">
        <v>300</v>
      </c>
      <c r="E58" s="25" t="s">
        <v>292</v>
      </c>
      <c r="G58" s="24" t="s">
        <v>301</v>
      </c>
      <c r="H58" s="25" t="s">
        <v>297</v>
      </c>
      <c r="J58" s="24" t="s">
        <v>302</v>
      </c>
      <c r="K58" s="25" t="s">
        <v>303</v>
      </c>
      <c r="L58" s="1" t="s">
        <v>5</v>
      </c>
      <c r="M58" s="24" t="s">
        <v>304</v>
      </c>
      <c r="N58" s="25" t="s">
        <v>305</v>
      </c>
    </row>
    <row r="59" customFormat="false" ht="15" hidden="false" customHeight="false" outlineLevel="0" collapsed="false">
      <c r="A59" s="24" t="s">
        <v>290</v>
      </c>
      <c r="B59" s="25" t="n">
        <v>89</v>
      </c>
      <c r="D59" s="24" t="s">
        <v>306</v>
      </c>
      <c r="E59" s="25" t="s">
        <v>292</v>
      </c>
      <c r="G59" s="24" t="s">
        <v>307</v>
      </c>
      <c r="H59" s="25" t="s">
        <v>308</v>
      </c>
      <c r="J59" s="24" t="s">
        <v>309</v>
      </c>
      <c r="K59" s="25" t="s">
        <v>303</v>
      </c>
      <c r="M59" s="24" t="s">
        <v>250</v>
      </c>
      <c r="N59" s="25" t="s">
        <v>310</v>
      </c>
    </row>
    <row r="60" customFormat="false" ht="15" hidden="false" customHeight="false" outlineLevel="0" collapsed="false">
      <c r="A60" s="24" t="s">
        <v>311</v>
      </c>
      <c r="B60" s="25" t="s">
        <v>312</v>
      </c>
      <c r="D60" s="24" t="s">
        <v>313</v>
      </c>
      <c r="E60" s="25" t="s">
        <v>292</v>
      </c>
      <c r="G60" s="24" t="s">
        <v>314</v>
      </c>
      <c r="H60" s="25" t="s">
        <v>308</v>
      </c>
      <c r="J60" s="24" t="s">
        <v>315</v>
      </c>
      <c r="K60" s="25" t="s">
        <v>316</v>
      </c>
      <c r="M60" s="24" t="s">
        <v>277</v>
      </c>
      <c r="N60" s="25" t="n">
        <v>77</v>
      </c>
    </row>
    <row r="61" customFormat="false" ht="15" hidden="false" customHeight="false" outlineLevel="0" collapsed="false">
      <c r="A61" s="24" t="s">
        <v>317</v>
      </c>
      <c r="B61" s="25" t="s">
        <v>318</v>
      </c>
      <c r="C61" s="1" t="s">
        <v>5</v>
      </c>
      <c r="D61" s="24" t="s">
        <v>319</v>
      </c>
      <c r="E61" s="25" t="s">
        <v>320</v>
      </c>
      <c r="G61" s="24" t="s">
        <v>146</v>
      </c>
      <c r="H61" s="25" t="s">
        <v>321</v>
      </c>
      <c r="J61" s="24" t="s">
        <v>322</v>
      </c>
      <c r="K61" s="25" t="s">
        <v>316</v>
      </c>
      <c r="M61" s="24" t="s">
        <v>288</v>
      </c>
      <c r="N61" s="25" t="n">
        <v>77</v>
      </c>
    </row>
    <row r="62" customFormat="false" ht="15" hidden="false" customHeight="false" outlineLevel="0" collapsed="false">
      <c r="A62" s="24" t="s">
        <v>323</v>
      </c>
      <c r="B62" s="25" t="s">
        <v>324</v>
      </c>
      <c r="D62" s="24" t="s">
        <v>325</v>
      </c>
      <c r="E62" s="25" t="s">
        <v>320</v>
      </c>
      <c r="G62" s="24" t="s">
        <v>152</v>
      </c>
      <c r="H62" s="25" t="s">
        <v>326</v>
      </c>
      <c r="J62" s="24" t="s">
        <v>327</v>
      </c>
      <c r="K62" s="25" t="s">
        <v>328</v>
      </c>
      <c r="M62" s="24" t="s">
        <v>295</v>
      </c>
      <c r="N62" s="25" t="n">
        <v>77</v>
      </c>
    </row>
    <row r="63" customFormat="false" ht="15" hidden="false" customHeight="false" outlineLevel="0" collapsed="false">
      <c r="A63" s="24" t="s">
        <v>329</v>
      </c>
      <c r="B63" s="25" t="s">
        <v>324</v>
      </c>
      <c r="D63" s="24" t="s">
        <v>330</v>
      </c>
      <c r="E63" s="25" t="s">
        <v>331</v>
      </c>
      <c r="G63" s="24" t="s">
        <v>195</v>
      </c>
      <c r="H63" s="25" t="s">
        <v>332</v>
      </c>
      <c r="J63" s="24" t="s">
        <v>333</v>
      </c>
      <c r="K63" s="25" t="s">
        <v>220</v>
      </c>
      <c r="M63" s="24" t="s">
        <v>300</v>
      </c>
      <c r="N63" s="25" t="n">
        <v>77</v>
      </c>
    </row>
    <row r="64" customFormat="false" ht="15" hidden="false" customHeight="false" outlineLevel="0" collapsed="false">
      <c r="A64" s="24" t="s">
        <v>334</v>
      </c>
      <c r="B64" s="25" t="s">
        <v>324</v>
      </c>
      <c r="D64" s="24" t="s">
        <v>335</v>
      </c>
      <c r="E64" s="25" t="s">
        <v>336</v>
      </c>
      <c r="G64" s="24" t="s">
        <v>156</v>
      </c>
      <c r="H64" s="25" t="s">
        <v>337</v>
      </c>
      <c r="J64" s="24" t="s">
        <v>338</v>
      </c>
      <c r="K64" s="25" t="s">
        <v>339</v>
      </c>
      <c r="M64" s="24" t="s">
        <v>306</v>
      </c>
      <c r="N64" s="25" t="n">
        <v>77</v>
      </c>
    </row>
    <row r="65" customFormat="false" ht="15" hidden="false" customHeight="false" outlineLevel="0" collapsed="false">
      <c r="A65" s="24" t="s">
        <v>340</v>
      </c>
      <c r="B65" s="25" t="s">
        <v>341</v>
      </c>
      <c r="C65" s="1" t="s">
        <v>5</v>
      </c>
      <c r="D65" s="24" t="s">
        <v>342</v>
      </c>
      <c r="E65" s="25" t="s">
        <v>343</v>
      </c>
      <c r="G65" s="24" t="s">
        <v>209</v>
      </c>
      <c r="H65" s="25" t="s">
        <v>344</v>
      </c>
      <c r="J65" s="24" t="s">
        <v>345</v>
      </c>
      <c r="K65" s="25" t="s">
        <v>346</v>
      </c>
      <c r="M65" s="24" t="s">
        <v>313</v>
      </c>
      <c r="N65" s="25" t="n">
        <v>77</v>
      </c>
    </row>
    <row r="66" customFormat="false" ht="15" hidden="false" customHeight="false" outlineLevel="0" collapsed="false">
      <c r="A66" s="24" t="s">
        <v>347</v>
      </c>
      <c r="B66" s="25" t="s">
        <v>348</v>
      </c>
      <c r="C66" s="1" t="s">
        <v>5</v>
      </c>
      <c r="D66" s="24" t="s">
        <v>349</v>
      </c>
      <c r="E66" s="25" t="s">
        <v>350</v>
      </c>
      <c r="G66" s="24" t="s">
        <v>351</v>
      </c>
      <c r="H66" s="25" t="s">
        <v>320</v>
      </c>
      <c r="J66" s="24" t="s">
        <v>352</v>
      </c>
      <c r="K66" s="25" t="s">
        <v>346</v>
      </c>
      <c r="M66" s="24" t="s">
        <v>319</v>
      </c>
      <c r="N66" s="25" t="s">
        <v>353</v>
      </c>
    </row>
    <row r="67" customFormat="false" ht="15" hidden="false" customHeight="false" outlineLevel="0" collapsed="false">
      <c r="A67" s="24" t="s">
        <v>354</v>
      </c>
      <c r="B67" s="25" t="s">
        <v>355</v>
      </c>
      <c r="D67" s="24" t="s">
        <v>229</v>
      </c>
      <c r="E67" s="25" t="n">
        <v>82</v>
      </c>
      <c r="G67" s="24" t="s">
        <v>356</v>
      </c>
      <c r="H67" s="25" t="n">
        <v>70</v>
      </c>
      <c r="J67" s="24" t="s">
        <v>357</v>
      </c>
      <c r="K67" s="25" t="s">
        <v>346</v>
      </c>
      <c r="M67" s="24" t="s">
        <v>325</v>
      </c>
      <c r="N67" s="25" t="s">
        <v>358</v>
      </c>
    </row>
    <row r="68" customFormat="false" ht="15" hidden="false" customHeight="false" outlineLevel="0" collapsed="false">
      <c r="A68" s="24" t="s">
        <v>359</v>
      </c>
      <c r="B68" s="25" t="s">
        <v>355</v>
      </c>
      <c r="D68" s="24" t="s">
        <v>360</v>
      </c>
      <c r="E68" s="25" t="s">
        <v>361</v>
      </c>
      <c r="F68" s="1" t="s">
        <v>5</v>
      </c>
      <c r="G68" s="24" t="s">
        <v>161</v>
      </c>
      <c r="H68" s="25" t="s">
        <v>362</v>
      </c>
      <c r="J68" s="24" t="s">
        <v>363</v>
      </c>
      <c r="K68" s="25" t="s">
        <v>346</v>
      </c>
      <c r="M68" s="24" t="s">
        <v>142</v>
      </c>
      <c r="N68" s="25" t="s">
        <v>358</v>
      </c>
    </row>
    <row r="69" customFormat="false" ht="15" hidden="false" customHeight="false" outlineLevel="0" collapsed="false">
      <c r="A69" s="24" t="s">
        <v>364</v>
      </c>
      <c r="B69" s="25" t="s">
        <v>355</v>
      </c>
      <c r="D69" s="24" t="s">
        <v>186</v>
      </c>
      <c r="E69" s="25" t="s">
        <v>365</v>
      </c>
      <c r="G69" s="24" t="s">
        <v>366</v>
      </c>
      <c r="H69" s="25" t="s">
        <v>367</v>
      </c>
      <c r="J69" s="24" t="s">
        <v>368</v>
      </c>
      <c r="K69" s="25" t="s">
        <v>346</v>
      </c>
      <c r="M69" s="24" t="s">
        <v>137</v>
      </c>
      <c r="N69" s="25" t="s">
        <v>358</v>
      </c>
    </row>
    <row r="70" customFormat="false" ht="15" hidden="false" customHeight="false" outlineLevel="0" collapsed="false">
      <c r="A70" s="24" t="s">
        <v>369</v>
      </c>
      <c r="B70" s="25" t="s">
        <v>355</v>
      </c>
      <c r="D70" s="24" t="s">
        <v>370</v>
      </c>
      <c r="E70" s="25" t="s">
        <v>365</v>
      </c>
      <c r="G70" s="24" t="s">
        <v>371</v>
      </c>
      <c r="H70" s="25" t="s">
        <v>358</v>
      </c>
      <c r="J70" s="24" t="s">
        <v>372</v>
      </c>
      <c r="K70" s="25" t="s">
        <v>346</v>
      </c>
      <c r="M70" s="24" t="s">
        <v>146</v>
      </c>
      <c r="N70" s="25" t="s">
        <v>373</v>
      </c>
    </row>
    <row r="71" customFormat="false" ht="15" hidden="false" customHeight="false" outlineLevel="0" collapsed="false">
      <c r="A71" s="24" t="s">
        <v>374</v>
      </c>
      <c r="B71" s="25" t="s">
        <v>355</v>
      </c>
      <c r="C71" s="1" t="s">
        <v>5</v>
      </c>
      <c r="D71" s="24" t="s">
        <v>375</v>
      </c>
      <c r="E71" s="25" t="s">
        <v>365</v>
      </c>
      <c r="G71" s="24" t="s">
        <v>376</v>
      </c>
      <c r="H71" s="25" t="s">
        <v>377</v>
      </c>
      <c r="J71" s="24" t="s">
        <v>378</v>
      </c>
      <c r="K71" s="25" t="s">
        <v>346</v>
      </c>
      <c r="M71" s="24" t="s">
        <v>180</v>
      </c>
      <c r="N71" s="25" t="s">
        <v>379</v>
      </c>
    </row>
    <row r="72" customFormat="false" ht="15" hidden="false" customHeight="false" outlineLevel="0" collapsed="false">
      <c r="A72" s="24" t="s">
        <v>380</v>
      </c>
      <c r="B72" s="25" t="s">
        <v>355</v>
      </c>
      <c r="C72" s="1" t="s">
        <v>5</v>
      </c>
      <c r="D72" s="24" t="s">
        <v>381</v>
      </c>
      <c r="E72" s="25" t="s">
        <v>365</v>
      </c>
      <c r="G72" s="24" t="s">
        <v>382</v>
      </c>
      <c r="H72" s="25" t="s">
        <v>383</v>
      </c>
      <c r="J72" s="24" t="s">
        <v>384</v>
      </c>
      <c r="K72" s="25" t="s">
        <v>346</v>
      </c>
      <c r="M72" s="24" t="s">
        <v>385</v>
      </c>
      <c r="N72" s="25" t="s">
        <v>386</v>
      </c>
    </row>
    <row r="73" customFormat="false" ht="15" hidden="false" customHeight="false" outlineLevel="0" collapsed="false">
      <c r="A73" s="24" t="s">
        <v>387</v>
      </c>
      <c r="B73" s="25" t="s">
        <v>355</v>
      </c>
      <c r="C73" s="1" t="s">
        <v>5</v>
      </c>
      <c r="D73" s="24" t="s">
        <v>388</v>
      </c>
      <c r="E73" s="25" t="s">
        <v>365</v>
      </c>
      <c r="G73" s="24" t="s">
        <v>389</v>
      </c>
      <c r="H73" s="25" t="s">
        <v>383</v>
      </c>
      <c r="J73" s="24" t="s">
        <v>390</v>
      </c>
      <c r="K73" s="25" t="s">
        <v>346</v>
      </c>
      <c r="M73" s="24" t="s">
        <v>203</v>
      </c>
      <c r="N73" s="25" t="s">
        <v>365</v>
      </c>
    </row>
    <row r="74" customFormat="false" ht="15" hidden="false" customHeight="false" outlineLevel="0" collapsed="false">
      <c r="A74" s="24" t="s">
        <v>391</v>
      </c>
      <c r="B74" s="25" t="s">
        <v>392</v>
      </c>
      <c r="D74" s="24" t="s">
        <v>393</v>
      </c>
      <c r="E74" s="25" t="n">
        <v>88</v>
      </c>
      <c r="G74" s="24" t="s">
        <v>342</v>
      </c>
      <c r="H74" s="25" t="s">
        <v>394</v>
      </c>
      <c r="J74" s="24" t="s">
        <v>395</v>
      </c>
      <c r="K74" s="25" t="s">
        <v>346</v>
      </c>
      <c r="M74" s="24" t="s">
        <v>156</v>
      </c>
      <c r="N74" s="25" t="s">
        <v>396</v>
      </c>
    </row>
    <row r="75" customFormat="false" ht="15" hidden="false" customHeight="false" outlineLevel="0" collapsed="false">
      <c r="A75" s="24" t="s">
        <v>397</v>
      </c>
      <c r="B75" s="25" t="s">
        <v>392</v>
      </c>
      <c r="D75" s="24" t="s">
        <v>398</v>
      </c>
      <c r="E75" s="25" t="n">
        <v>88</v>
      </c>
      <c r="G75" s="24" t="s">
        <v>225</v>
      </c>
      <c r="H75" s="25" t="s">
        <v>399</v>
      </c>
      <c r="J75" s="24" t="s">
        <v>400</v>
      </c>
      <c r="K75" s="25" t="s">
        <v>346</v>
      </c>
      <c r="M75" s="24" t="s">
        <v>401</v>
      </c>
      <c r="N75" s="25" t="s">
        <v>396</v>
      </c>
    </row>
    <row r="76" customFormat="false" ht="15" hidden="false" customHeight="false" outlineLevel="0" collapsed="false">
      <c r="A76" s="24" t="s">
        <v>402</v>
      </c>
      <c r="B76" s="25" t="s">
        <v>392</v>
      </c>
      <c r="C76" s="1" t="s">
        <v>5</v>
      </c>
      <c r="D76" s="24" t="s">
        <v>403</v>
      </c>
      <c r="E76" s="25" t="n">
        <v>88</v>
      </c>
      <c r="G76" s="24" t="s">
        <v>349</v>
      </c>
      <c r="H76" s="25" t="s">
        <v>399</v>
      </c>
      <c r="J76" s="24" t="s">
        <v>323</v>
      </c>
      <c r="K76" s="25" t="s">
        <v>346</v>
      </c>
      <c r="M76" s="24" t="s">
        <v>404</v>
      </c>
      <c r="N76" s="25" t="s">
        <v>396</v>
      </c>
    </row>
    <row r="77" customFormat="false" ht="15" hidden="false" customHeight="false" outlineLevel="0" collapsed="false">
      <c r="A77" s="24" t="s">
        <v>405</v>
      </c>
      <c r="B77" s="25" t="s">
        <v>406</v>
      </c>
      <c r="C77" s="1" t="s">
        <v>5</v>
      </c>
      <c r="D77" s="24" t="s">
        <v>407</v>
      </c>
      <c r="E77" s="25" t="s">
        <v>408</v>
      </c>
      <c r="G77" s="24" t="s">
        <v>214</v>
      </c>
      <c r="H77" s="25" t="s">
        <v>409</v>
      </c>
      <c r="J77" s="24" t="s">
        <v>410</v>
      </c>
      <c r="K77" s="25" t="s">
        <v>346</v>
      </c>
      <c r="M77" s="24" t="s">
        <v>411</v>
      </c>
      <c r="N77" s="25" t="s">
        <v>396</v>
      </c>
    </row>
    <row r="78" customFormat="false" ht="15" hidden="false" customHeight="false" outlineLevel="0" collapsed="false">
      <c r="A78" s="24" t="s">
        <v>412</v>
      </c>
      <c r="B78" s="25" t="s">
        <v>413</v>
      </c>
      <c r="C78" s="1" t="s">
        <v>5</v>
      </c>
      <c r="D78" s="24" t="s">
        <v>414</v>
      </c>
      <c r="E78" s="25" t="s">
        <v>396</v>
      </c>
      <c r="G78" s="24" t="s">
        <v>224</v>
      </c>
      <c r="H78" s="25" t="s">
        <v>409</v>
      </c>
      <c r="J78" s="24" t="s">
        <v>415</v>
      </c>
      <c r="K78" s="25" t="s">
        <v>346</v>
      </c>
      <c r="M78" s="24" t="s">
        <v>356</v>
      </c>
      <c r="N78" s="25" t="s">
        <v>416</v>
      </c>
    </row>
    <row r="79" customFormat="false" ht="15" hidden="false" customHeight="false" outlineLevel="0" collapsed="false">
      <c r="A79" s="24" t="s">
        <v>417</v>
      </c>
      <c r="B79" s="25" t="s">
        <v>413</v>
      </c>
      <c r="C79" s="1" t="s">
        <v>5</v>
      </c>
      <c r="D79" s="24" t="s">
        <v>418</v>
      </c>
      <c r="E79" s="25" t="s">
        <v>396</v>
      </c>
      <c r="G79" s="24" t="s">
        <v>228</v>
      </c>
      <c r="H79" s="25" t="s">
        <v>419</v>
      </c>
      <c r="J79" s="24" t="s">
        <v>334</v>
      </c>
      <c r="K79" s="25" t="s">
        <v>346</v>
      </c>
      <c r="M79" s="24" t="s">
        <v>161</v>
      </c>
      <c r="N79" s="25" t="s">
        <v>416</v>
      </c>
    </row>
    <row r="80" customFormat="false" ht="15" hidden="false" customHeight="false" outlineLevel="0" collapsed="false">
      <c r="A80" s="24" t="s">
        <v>420</v>
      </c>
      <c r="B80" s="25" t="s">
        <v>413</v>
      </c>
      <c r="C80" s="1" t="s">
        <v>5</v>
      </c>
      <c r="D80" s="24" t="s">
        <v>421</v>
      </c>
      <c r="E80" s="25" t="s">
        <v>422</v>
      </c>
      <c r="G80" s="24" t="s">
        <v>234</v>
      </c>
      <c r="H80" s="25" t="s">
        <v>361</v>
      </c>
      <c r="J80" s="24" t="s">
        <v>423</v>
      </c>
      <c r="K80" s="25" t="s">
        <v>346</v>
      </c>
      <c r="M80" s="24" t="s">
        <v>424</v>
      </c>
      <c r="N80" s="25" t="s">
        <v>416</v>
      </c>
    </row>
    <row r="81" customFormat="false" ht="15" hidden="false" customHeight="false" outlineLevel="0" collapsed="false">
      <c r="A81" s="24" t="s">
        <v>425</v>
      </c>
      <c r="B81" s="25" t="s">
        <v>413</v>
      </c>
      <c r="C81" s="1" t="s">
        <v>5</v>
      </c>
      <c r="D81" s="24" t="s">
        <v>426</v>
      </c>
      <c r="E81" s="25" t="s">
        <v>427</v>
      </c>
      <c r="G81" s="24" t="s">
        <v>241</v>
      </c>
      <c r="H81" s="25" t="s">
        <v>428</v>
      </c>
      <c r="J81" s="24" t="s">
        <v>429</v>
      </c>
      <c r="K81" s="25" t="s">
        <v>346</v>
      </c>
      <c r="M81" s="24" t="s">
        <v>430</v>
      </c>
      <c r="N81" s="25" t="s">
        <v>416</v>
      </c>
    </row>
    <row r="82" customFormat="false" ht="15" hidden="false" customHeight="false" outlineLevel="0" collapsed="false">
      <c r="A82" s="24" t="s">
        <v>431</v>
      </c>
      <c r="B82" s="25" t="s">
        <v>413</v>
      </c>
      <c r="C82" s="1" t="s">
        <v>5</v>
      </c>
      <c r="D82" s="24" t="s">
        <v>234</v>
      </c>
      <c r="E82" s="25" t="s">
        <v>432</v>
      </c>
      <c r="G82" s="24" t="s">
        <v>433</v>
      </c>
      <c r="H82" s="25" t="s">
        <v>434</v>
      </c>
      <c r="J82" s="24" t="s">
        <v>435</v>
      </c>
      <c r="K82" s="25" t="s">
        <v>436</v>
      </c>
      <c r="L82" s="1" t="s">
        <v>5</v>
      </c>
      <c r="M82" s="24" t="s">
        <v>167</v>
      </c>
      <c r="N82" s="25" t="s">
        <v>437</v>
      </c>
    </row>
    <row r="83" customFormat="false" ht="15" hidden="false" customHeight="false" outlineLevel="0" collapsed="false">
      <c r="A83" s="24" t="s">
        <v>438</v>
      </c>
      <c r="B83" s="25" t="s">
        <v>439</v>
      </c>
      <c r="C83" s="1" t="s">
        <v>5</v>
      </c>
      <c r="D83" s="24" t="s">
        <v>433</v>
      </c>
      <c r="E83" s="25" t="s">
        <v>440</v>
      </c>
      <c r="F83" s="1" t="s">
        <v>5</v>
      </c>
      <c r="G83" s="24" t="s">
        <v>441</v>
      </c>
      <c r="H83" s="25" t="s">
        <v>442</v>
      </c>
      <c r="J83" s="24" t="s">
        <v>443</v>
      </c>
      <c r="K83" s="25" t="s">
        <v>444</v>
      </c>
      <c r="L83" s="1" t="s">
        <v>5</v>
      </c>
      <c r="M83" s="24" t="s">
        <v>445</v>
      </c>
      <c r="N83" s="25" t="s">
        <v>446</v>
      </c>
    </row>
    <row r="84" customFormat="false" ht="15" hidden="false" customHeight="false" outlineLevel="0" collapsed="false">
      <c r="A84" s="24" t="s">
        <v>447</v>
      </c>
      <c r="B84" s="25" t="s">
        <v>439</v>
      </c>
      <c r="C84" s="1" t="s">
        <v>5</v>
      </c>
      <c r="D84" s="24" t="s">
        <v>260</v>
      </c>
      <c r="E84" s="25" t="s">
        <v>448</v>
      </c>
      <c r="F84" s="1" t="s">
        <v>5</v>
      </c>
      <c r="G84" s="24" t="s">
        <v>285</v>
      </c>
      <c r="H84" s="25" t="s">
        <v>442</v>
      </c>
      <c r="J84" s="24" t="s">
        <v>449</v>
      </c>
      <c r="K84" s="25" t="s">
        <v>247</v>
      </c>
      <c r="L84" s="1" t="s">
        <v>5</v>
      </c>
      <c r="M84" s="24" t="s">
        <v>330</v>
      </c>
      <c r="N84" s="25" t="s">
        <v>450</v>
      </c>
    </row>
    <row r="85" customFormat="false" ht="15" hidden="false" customHeight="false" outlineLevel="0" collapsed="false">
      <c r="A85" s="24" t="s">
        <v>451</v>
      </c>
      <c r="B85" s="25" t="s">
        <v>439</v>
      </c>
      <c r="C85" s="1" t="s">
        <v>5</v>
      </c>
      <c r="D85" s="24" t="s">
        <v>441</v>
      </c>
      <c r="E85" s="25" t="s">
        <v>452</v>
      </c>
      <c r="F85" s="1" t="s">
        <v>5</v>
      </c>
      <c r="G85" s="24" t="s">
        <v>290</v>
      </c>
      <c r="H85" s="25" t="s">
        <v>453</v>
      </c>
      <c r="J85" s="24" t="s">
        <v>454</v>
      </c>
      <c r="K85" s="25" t="s">
        <v>247</v>
      </c>
      <c r="M85" s="24" t="s">
        <v>335</v>
      </c>
      <c r="N85" s="25" t="s">
        <v>450</v>
      </c>
    </row>
    <row r="86" customFormat="false" ht="15" hidden="false" customHeight="false" outlineLevel="0" collapsed="false">
      <c r="A86" s="24" t="s">
        <v>455</v>
      </c>
      <c r="B86" s="25" t="s">
        <v>439</v>
      </c>
      <c r="C86" s="1" t="s">
        <v>5</v>
      </c>
      <c r="D86" s="24" t="s">
        <v>293</v>
      </c>
      <c r="E86" s="25" t="n">
        <v>110</v>
      </c>
      <c r="F86" s="1" t="s">
        <v>5</v>
      </c>
      <c r="G86" s="24" t="s">
        <v>293</v>
      </c>
      <c r="H86" s="25" t="s">
        <v>456</v>
      </c>
      <c r="J86" s="24" t="s">
        <v>457</v>
      </c>
      <c r="K86" s="25" t="s">
        <v>247</v>
      </c>
      <c r="M86" s="24" t="s">
        <v>360</v>
      </c>
      <c r="N86" s="25" t="s">
        <v>458</v>
      </c>
    </row>
    <row r="87" customFormat="false" ht="15" hidden="false" customHeight="false" outlineLevel="0" collapsed="false">
      <c r="A87" s="24" t="s">
        <v>459</v>
      </c>
      <c r="B87" s="25" t="s">
        <v>458</v>
      </c>
      <c r="C87" s="1" t="s">
        <v>5</v>
      </c>
      <c r="D87" s="24" t="s">
        <v>460</v>
      </c>
      <c r="E87" s="25" t="n">
        <v>110</v>
      </c>
      <c r="F87" s="1" t="s">
        <v>5</v>
      </c>
      <c r="G87" s="24" t="s">
        <v>315</v>
      </c>
      <c r="H87" s="25" t="s">
        <v>461</v>
      </c>
      <c r="J87" s="24" t="s">
        <v>462</v>
      </c>
      <c r="K87" s="25" t="s">
        <v>247</v>
      </c>
      <c r="M87" s="24" t="s">
        <v>375</v>
      </c>
      <c r="N87" s="25" t="s">
        <v>458</v>
      </c>
    </row>
    <row r="88" customFormat="false" ht="15" hidden="false" customHeight="false" outlineLevel="0" collapsed="false">
      <c r="A88" s="24" t="s">
        <v>463</v>
      </c>
      <c r="B88" s="25" t="s">
        <v>464</v>
      </c>
      <c r="D88" s="24" t="s">
        <v>465</v>
      </c>
      <c r="E88" s="25" t="n">
        <v>110</v>
      </c>
      <c r="F88" s="1" t="s">
        <v>5</v>
      </c>
      <c r="G88" s="24" t="s">
        <v>311</v>
      </c>
      <c r="H88" s="25" t="n">
        <v>99</v>
      </c>
      <c r="J88" s="24" t="s">
        <v>466</v>
      </c>
      <c r="K88" s="25" t="s">
        <v>467</v>
      </c>
      <c r="M88" s="24" t="s">
        <v>381</v>
      </c>
      <c r="N88" s="25" t="s">
        <v>458</v>
      </c>
    </row>
    <row r="89" customFormat="false" ht="15" hidden="false" customHeight="false" outlineLevel="0" collapsed="false">
      <c r="A89" s="24" t="s">
        <v>468</v>
      </c>
      <c r="B89" s="25" t="s">
        <v>464</v>
      </c>
      <c r="D89" s="24" t="s">
        <v>469</v>
      </c>
      <c r="E89" s="25" t="s">
        <v>470</v>
      </c>
      <c r="F89" s="1" t="s">
        <v>5</v>
      </c>
      <c r="G89" s="24" t="s">
        <v>333</v>
      </c>
      <c r="H89" s="25" t="s">
        <v>471</v>
      </c>
      <c r="J89" s="24" t="s">
        <v>387</v>
      </c>
      <c r="K89" s="25" t="s">
        <v>472</v>
      </c>
      <c r="M89" s="24" t="s">
        <v>388</v>
      </c>
      <c r="N89" s="25" t="s">
        <v>458</v>
      </c>
    </row>
    <row r="90" customFormat="false" ht="15" hidden="false" customHeight="false" outlineLevel="0" collapsed="false">
      <c r="A90" s="24" t="s">
        <v>473</v>
      </c>
      <c r="B90" s="25" t="s">
        <v>474</v>
      </c>
      <c r="D90" s="24" t="s">
        <v>309</v>
      </c>
      <c r="E90" s="25" t="s">
        <v>475</v>
      </c>
      <c r="G90" s="24" t="s">
        <v>338</v>
      </c>
      <c r="H90" s="25" t="s">
        <v>476</v>
      </c>
      <c r="J90" s="24" t="s">
        <v>402</v>
      </c>
      <c r="K90" s="25" t="s">
        <v>472</v>
      </c>
      <c r="M90" s="24" t="s">
        <v>370</v>
      </c>
      <c r="N90" s="25" t="s">
        <v>458</v>
      </c>
    </row>
    <row r="91" customFormat="false" ht="15" hidden="false" customHeight="false" outlineLevel="0" collapsed="false">
      <c r="A91" s="24" t="s">
        <v>477</v>
      </c>
      <c r="B91" s="25" t="s">
        <v>478</v>
      </c>
      <c r="D91" s="24" t="s">
        <v>315</v>
      </c>
      <c r="E91" s="25" t="s">
        <v>479</v>
      </c>
      <c r="G91" s="24" t="s">
        <v>480</v>
      </c>
      <c r="H91" s="25" t="s">
        <v>481</v>
      </c>
      <c r="J91" s="24" t="s">
        <v>405</v>
      </c>
      <c r="K91" s="25" t="s">
        <v>482</v>
      </c>
      <c r="M91" s="24" t="s">
        <v>393</v>
      </c>
      <c r="N91" s="25" t="s">
        <v>483</v>
      </c>
    </row>
    <row r="92" customFormat="false" ht="15" hidden="false" customHeight="false" outlineLevel="0" collapsed="false">
      <c r="A92" s="24" t="s">
        <v>484</v>
      </c>
      <c r="B92" s="25" t="s">
        <v>485</v>
      </c>
      <c r="D92" s="24" t="s">
        <v>486</v>
      </c>
      <c r="E92" s="25" t="s">
        <v>479</v>
      </c>
      <c r="G92" s="24" t="s">
        <v>487</v>
      </c>
      <c r="H92" s="25" t="s">
        <v>488</v>
      </c>
      <c r="J92" s="24" t="s">
        <v>412</v>
      </c>
      <c r="K92" s="25" t="s">
        <v>482</v>
      </c>
      <c r="M92" s="24" t="s">
        <v>398</v>
      </c>
      <c r="N92" s="25" t="s">
        <v>483</v>
      </c>
    </row>
    <row r="93" customFormat="false" ht="15" hidden="false" customHeight="false" outlineLevel="0" collapsed="false">
      <c r="A93" s="24" t="s">
        <v>489</v>
      </c>
      <c r="B93" s="25" t="s">
        <v>485</v>
      </c>
      <c r="D93" s="24" t="s">
        <v>490</v>
      </c>
      <c r="E93" s="25" t="s">
        <v>491</v>
      </c>
      <c r="G93" s="24" t="s">
        <v>492</v>
      </c>
      <c r="H93" s="25" t="s">
        <v>488</v>
      </c>
      <c r="J93" s="24" t="s">
        <v>459</v>
      </c>
      <c r="K93" s="25" t="s">
        <v>271</v>
      </c>
      <c r="M93" s="24" t="s">
        <v>403</v>
      </c>
      <c r="N93" s="25" t="s">
        <v>483</v>
      </c>
    </row>
    <row r="94" customFormat="false" ht="15" hidden="false" customHeight="false" outlineLevel="0" collapsed="false">
      <c r="A94" s="24" t="s">
        <v>493</v>
      </c>
      <c r="B94" s="25" t="n">
        <v>125</v>
      </c>
      <c r="D94" s="24" t="s">
        <v>317</v>
      </c>
      <c r="E94" s="25" t="s">
        <v>494</v>
      </c>
      <c r="G94" s="24" t="s">
        <v>495</v>
      </c>
      <c r="H94" s="25" t="s">
        <v>488</v>
      </c>
      <c r="J94" s="24" t="s">
        <v>496</v>
      </c>
      <c r="K94" s="25" t="s">
        <v>497</v>
      </c>
      <c r="M94" s="24" t="s">
        <v>407</v>
      </c>
      <c r="N94" s="25" t="s">
        <v>483</v>
      </c>
    </row>
    <row r="95" customFormat="false" ht="15" hidden="false" customHeight="false" outlineLevel="0" collapsed="false">
      <c r="A95" s="24" t="s">
        <v>498</v>
      </c>
      <c r="B95" s="25" t="n">
        <v>125</v>
      </c>
      <c r="D95" s="24" t="s">
        <v>480</v>
      </c>
      <c r="E95" s="25" t="n">
        <v>125</v>
      </c>
      <c r="G95" s="24" t="s">
        <v>499</v>
      </c>
      <c r="H95" s="25" t="s">
        <v>488</v>
      </c>
      <c r="J95" s="24" t="s">
        <v>500</v>
      </c>
      <c r="K95" s="25" t="s">
        <v>501</v>
      </c>
      <c r="M95" s="24" t="s">
        <v>414</v>
      </c>
      <c r="N95" s="25" t="n">
        <v>108</v>
      </c>
    </row>
    <row r="96" customFormat="false" ht="15" hidden="false" customHeight="false" outlineLevel="0" collapsed="false">
      <c r="A96" s="24" t="s">
        <v>502</v>
      </c>
      <c r="B96" s="25" t="s">
        <v>503</v>
      </c>
      <c r="D96" s="24" t="s">
        <v>357</v>
      </c>
      <c r="E96" s="25" t="n">
        <v>125</v>
      </c>
      <c r="G96" s="24" t="s">
        <v>504</v>
      </c>
      <c r="H96" s="25" t="s">
        <v>488</v>
      </c>
      <c r="J96" s="24" t="s">
        <v>463</v>
      </c>
      <c r="K96" s="25" t="s">
        <v>505</v>
      </c>
      <c r="M96" s="24" t="s">
        <v>219</v>
      </c>
      <c r="N96" s="25" t="n">
        <v>108</v>
      </c>
    </row>
    <row r="97" customFormat="false" ht="15" hidden="false" customHeight="false" outlineLevel="0" collapsed="false">
      <c r="A97" s="24" t="s">
        <v>506</v>
      </c>
      <c r="B97" s="25" t="s">
        <v>507</v>
      </c>
      <c r="D97" s="24" t="s">
        <v>352</v>
      </c>
      <c r="E97" s="25" t="n">
        <v>125</v>
      </c>
      <c r="F97" s="1" t="s">
        <v>5</v>
      </c>
      <c r="G97" s="24" t="s">
        <v>508</v>
      </c>
      <c r="H97" s="25" t="s">
        <v>488</v>
      </c>
      <c r="J97" s="24" t="s">
        <v>468</v>
      </c>
      <c r="K97" s="25" t="s">
        <v>509</v>
      </c>
      <c r="M97" s="24" t="s">
        <v>228</v>
      </c>
      <c r="N97" s="25" t="s">
        <v>475</v>
      </c>
    </row>
    <row r="98" customFormat="false" ht="15" hidden="false" customHeight="false" outlineLevel="0" collapsed="false">
      <c r="A98" s="24" t="s">
        <v>510</v>
      </c>
      <c r="B98" s="25" t="s">
        <v>511</v>
      </c>
      <c r="C98" s="1" t="s">
        <v>5</v>
      </c>
      <c r="D98" s="24" t="s">
        <v>363</v>
      </c>
      <c r="E98" s="25" t="s">
        <v>512</v>
      </c>
      <c r="F98" s="1" t="s">
        <v>5</v>
      </c>
      <c r="G98" s="24" t="s">
        <v>400</v>
      </c>
      <c r="H98" s="25" t="s">
        <v>488</v>
      </c>
      <c r="J98" s="24" t="s">
        <v>513</v>
      </c>
      <c r="K98" s="25" t="s">
        <v>514</v>
      </c>
      <c r="M98" s="24" t="s">
        <v>515</v>
      </c>
      <c r="N98" s="25" t="s">
        <v>516</v>
      </c>
    </row>
    <row r="99" customFormat="false" ht="15" hidden="false" customHeight="false" outlineLevel="0" collapsed="false">
      <c r="A99" s="24" t="s">
        <v>517</v>
      </c>
      <c r="B99" s="25" t="s">
        <v>511</v>
      </c>
      <c r="C99" s="1" t="s">
        <v>5</v>
      </c>
      <c r="D99" s="24" t="s">
        <v>368</v>
      </c>
      <c r="E99" s="25" t="s">
        <v>512</v>
      </c>
      <c r="G99" s="24" t="s">
        <v>384</v>
      </c>
      <c r="H99" s="25" t="s">
        <v>488</v>
      </c>
      <c r="J99" s="24" t="s">
        <v>518</v>
      </c>
      <c r="K99" s="25" t="s">
        <v>514</v>
      </c>
      <c r="M99" s="24" t="s">
        <v>418</v>
      </c>
      <c r="N99" s="25" t="s">
        <v>516</v>
      </c>
    </row>
    <row r="100" customFormat="false" ht="15" hidden="false" customHeight="false" outlineLevel="0" collapsed="false">
      <c r="A100" s="24" t="s">
        <v>519</v>
      </c>
      <c r="B100" s="25" t="s">
        <v>511</v>
      </c>
      <c r="C100" s="1" t="s">
        <v>5</v>
      </c>
      <c r="D100" s="24" t="s">
        <v>520</v>
      </c>
      <c r="E100" s="25" t="s">
        <v>521</v>
      </c>
      <c r="G100" s="24" t="s">
        <v>390</v>
      </c>
      <c r="H100" s="25" t="s">
        <v>488</v>
      </c>
      <c r="J100" s="24" t="s">
        <v>522</v>
      </c>
      <c r="K100" s="25" t="s">
        <v>523</v>
      </c>
      <c r="M100" s="24" t="s">
        <v>421</v>
      </c>
      <c r="N100" s="25" t="s">
        <v>516</v>
      </c>
    </row>
    <row r="101" customFormat="false" ht="15" hidden="false" customHeight="false" outlineLevel="0" collapsed="false">
      <c r="A101" s="24" t="s">
        <v>524</v>
      </c>
      <c r="B101" s="25" t="s">
        <v>511</v>
      </c>
      <c r="C101" s="1" t="s">
        <v>5</v>
      </c>
      <c r="D101" s="24" t="s">
        <v>347</v>
      </c>
      <c r="E101" s="25" t="s">
        <v>507</v>
      </c>
      <c r="G101" s="24" t="s">
        <v>395</v>
      </c>
      <c r="H101" s="25" t="s">
        <v>488</v>
      </c>
      <c r="J101" s="24" t="s">
        <v>525</v>
      </c>
      <c r="K101" s="25" t="s">
        <v>526</v>
      </c>
      <c r="M101" s="24" t="s">
        <v>234</v>
      </c>
      <c r="N101" s="25" t="s">
        <v>527</v>
      </c>
    </row>
    <row r="102" customFormat="false" ht="15" hidden="false" customHeight="false" outlineLevel="0" collapsed="false">
      <c r="A102" s="24" t="s">
        <v>528</v>
      </c>
      <c r="B102" s="25" t="s">
        <v>511</v>
      </c>
      <c r="C102" s="1" t="s">
        <v>5</v>
      </c>
      <c r="D102" s="24" t="s">
        <v>529</v>
      </c>
      <c r="E102" s="25" t="s">
        <v>507</v>
      </c>
      <c r="G102" s="24" t="s">
        <v>378</v>
      </c>
      <c r="H102" s="25" t="s">
        <v>488</v>
      </c>
      <c r="J102" s="24" t="s">
        <v>530</v>
      </c>
      <c r="K102" s="25" t="s">
        <v>531</v>
      </c>
      <c r="M102" s="24" t="s">
        <v>532</v>
      </c>
      <c r="N102" s="25" t="s">
        <v>533</v>
      </c>
    </row>
    <row r="103" customFormat="false" ht="15" hidden="false" customHeight="false" outlineLevel="0" collapsed="false">
      <c r="A103" s="24" t="s">
        <v>534</v>
      </c>
      <c r="B103" s="25" t="s">
        <v>511</v>
      </c>
      <c r="C103" s="1" t="s">
        <v>5</v>
      </c>
      <c r="D103" s="24" t="s">
        <v>535</v>
      </c>
      <c r="E103" s="25" t="s">
        <v>507</v>
      </c>
      <c r="G103" s="24" t="s">
        <v>372</v>
      </c>
      <c r="H103" s="25" t="s">
        <v>488</v>
      </c>
      <c r="J103" s="24" t="s">
        <v>536</v>
      </c>
      <c r="K103" s="25" t="s">
        <v>531</v>
      </c>
      <c r="M103" s="24" t="s">
        <v>537</v>
      </c>
      <c r="N103" s="25" t="s">
        <v>538</v>
      </c>
    </row>
    <row r="104" customFormat="false" ht="15" hidden="false" customHeight="false" outlineLevel="0" collapsed="false">
      <c r="A104" s="24" t="s">
        <v>539</v>
      </c>
      <c r="B104" s="25" t="s">
        <v>540</v>
      </c>
      <c r="D104" s="24" t="s">
        <v>541</v>
      </c>
      <c r="E104" s="25" t="s">
        <v>507</v>
      </c>
      <c r="G104" s="24" t="s">
        <v>323</v>
      </c>
      <c r="H104" s="25" t="s">
        <v>488</v>
      </c>
      <c r="J104" s="24" t="s">
        <v>542</v>
      </c>
      <c r="K104" s="25" t="s">
        <v>531</v>
      </c>
      <c r="M104" s="24" t="s">
        <v>543</v>
      </c>
      <c r="N104" s="25" t="n">
        <v>124</v>
      </c>
    </row>
    <row r="105" customFormat="false" ht="15" hidden="false" customHeight="false" outlineLevel="0" collapsed="false">
      <c r="A105" s="24" t="s">
        <v>544</v>
      </c>
      <c r="B105" s="25" t="s">
        <v>540</v>
      </c>
      <c r="D105" s="24" t="s">
        <v>545</v>
      </c>
      <c r="E105" s="25" t="s">
        <v>507</v>
      </c>
      <c r="G105" s="24" t="s">
        <v>546</v>
      </c>
      <c r="H105" s="25" t="s">
        <v>488</v>
      </c>
      <c r="J105" s="24" t="s">
        <v>547</v>
      </c>
      <c r="K105" s="25" t="s">
        <v>531</v>
      </c>
      <c r="M105" s="24" t="s">
        <v>311</v>
      </c>
      <c r="N105" s="25" t="n">
        <v>124</v>
      </c>
    </row>
    <row r="106" customFormat="false" ht="15" hidden="false" customHeight="false" outlineLevel="0" collapsed="false">
      <c r="A106" s="24" t="s">
        <v>548</v>
      </c>
      <c r="B106" s="25" t="s">
        <v>540</v>
      </c>
      <c r="C106" s="1" t="s">
        <v>5</v>
      </c>
      <c r="D106" s="24" t="s">
        <v>354</v>
      </c>
      <c r="E106" s="25" t="s">
        <v>549</v>
      </c>
      <c r="G106" s="24" t="s">
        <v>340</v>
      </c>
      <c r="H106" s="25" t="s">
        <v>440</v>
      </c>
      <c r="J106" s="24" t="s">
        <v>550</v>
      </c>
      <c r="K106" s="25" t="s">
        <v>531</v>
      </c>
      <c r="M106" s="24" t="s">
        <v>551</v>
      </c>
      <c r="N106" s="25" t="s">
        <v>552</v>
      </c>
    </row>
    <row r="107" customFormat="false" ht="15" hidden="false" customHeight="false" outlineLevel="0" collapsed="false">
      <c r="A107" s="24" t="s">
        <v>553</v>
      </c>
      <c r="B107" s="25" t="s">
        <v>540</v>
      </c>
      <c r="C107" s="1" t="s">
        <v>5</v>
      </c>
      <c r="D107" s="24" t="s">
        <v>359</v>
      </c>
      <c r="E107" s="25" t="s">
        <v>549</v>
      </c>
      <c r="G107" s="24" t="s">
        <v>554</v>
      </c>
      <c r="H107" s="25" t="s">
        <v>555</v>
      </c>
      <c r="I107" s="1" t="s">
        <v>5</v>
      </c>
      <c r="J107" s="24" t="s">
        <v>556</v>
      </c>
      <c r="K107" s="25" t="s">
        <v>531</v>
      </c>
      <c r="M107" s="24" t="s">
        <v>557</v>
      </c>
      <c r="N107" s="25" t="s">
        <v>552</v>
      </c>
    </row>
    <row r="108" customFormat="false" ht="15" hidden="false" customHeight="false" outlineLevel="0" collapsed="false">
      <c r="A108" s="24" t="s">
        <v>558</v>
      </c>
      <c r="B108" s="25" t="s">
        <v>559</v>
      </c>
      <c r="C108" s="1" t="s">
        <v>5</v>
      </c>
      <c r="D108" s="24" t="s">
        <v>364</v>
      </c>
      <c r="E108" s="25" t="s">
        <v>560</v>
      </c>
      <c r="G108" s="24" t="s">
        <v>435</v>
      </c>
      <c r="H108" s="25" t="s">
        <v>561</v>
      </c>
      <c r="J108" s="24" t="s">
        <v>562</v>
      </c>
      <c r="K108" s="25" t="s">
        <v>563</v>
      </c>
      <c r="M108" s="24" t="s">
        <v>490</v>
      </c>
      <c r="N108" s="25" t="s">
        <v>564</v>
      </c>
    </row>
    <row r="109" customFormat="false" ht="15" hidden="false" customHeight="false" outlineLevel="0" collapsed="false">
      <c r="A109" s="24" t="s">
        <v>565</v>
      </c>
      <c r="B109" s="25" t="s">
        <v>559</v>
      </c>
      <c r="C109" s="1" t="s">
        <v>5</v>
      </c>
      <c r="D109" s="24" t="s">
        <v>566</v>
      </c>
      <c r="E109" s="25" t="s">
        <v>560</v>
      </c>
      <c r="G109" s="24" t="s">
        <v>567</v>
      </c>
      <c r="H109" s="25" t="s">
        <v>561</v>
      </c>
      <c r="J109" s="24" t="s">
        <v>568</v>
      </c>
      <c r="K109" s="25" t="s">
        <v>563</v>
      </c>
      <c r="M109" s="24" t="s">
        <v>322</v>
      </c>
      <c r="N109" s="25" t="s">
        <v>564</v>
      </c>
    </row>
    <row r="110" customFormat="false" ht="15" hidden="false" customHeight="false" outlineLevel="0" collapsed="false">
      <c r="A110" s="24" t="s">
        <v>569</v>
      </c>
      <c r="B110" s="25" t="s">
        <v>559</v>
      </c>
      <c r="C110" s="1" t="s">
        <v>5</v>
      </c>
      <c r="D110" s="24" t="s">
        <v>369</v>
      </c>
      <c r="E110" s="25" t="s">
        <v>570</v>
      </c>
      <c r="G110" s="24" t="s">
        <v>535</v>
      </c>
      <c r="H110" s="25" t="s">
        <v>561</v>
      </c>
      <c r="J110" s="24" t="s">
        <v>571</v>
      </c>
      <c r="K110" s="25" t="s">
        <v>563</v>
      </c>
      <c r="M110" s="24" t="s">
        <v>327</v>
      </c>
      <c r="N110" s="25" t="s">
        <v>572</v>
      </c>
    </row>
    <row r="111" customFormat="false" ht="15" hidden="false" customHeight="false" outlineLevel="0" collapsed="false">
      <c r="A111" s="24" t="s">
        <v>573</v>
      </c>
      <c r="B111" s="25" t="s">
        <v>570</v>
      </c>
      <c r="C111" s="1" t="s">
        <v>5</v>
      </c>
      <c r="D111" s="24" t="s">
        <v>449</v>
      </c>
      <c r="E111" s="25" t="s">
        <v>574</v>
      </c>
      <c r="G111" s="24" t="s">
        <v>529</v>
      </c>
      <c r="H111" s="25" t="s">
        <v>561</v>
      </c>
      <c r="J111" s="24" t="s">
        <v>575</v>
      </c>
      <c r="K111" s="25" t="s">
        <v>563</v>
      </c>
      <c r="M111" s="24" t="s">
        <v>480</v>
      </c>
      <c r="N111" s="25" t="s">
        <v>576</v>
      </c>
    </row>
    <row r="112" customFormat="false" ht="15" hidden="false" customHeight="false" outlineLevel="0" collapsed="false">
      <c r="A112" s="24" t="s">
        <v>577</v>
      </c>
      <c r="B112" s="25" t="s">
        <v>578</v>
      </c>
      <c r="C112" s="1" t="s">
        <v>5</v>
      </c>
      <c r="D112" s="24" t="s">
        <v>579</v>
      </c>
      <c r="E112" s="25" t="s">
        <v>574</v>
      </c>
      <c r="G112" s="24" t="s">
        <v>580</v>
      </c>
      <c r="H112" s="25" t="s">
        <v>561</v>
      </c>
      <c r="J112" s="24" t="s">
        <v>581</v>
      </c>
      <c r="K112" s="25" t="s">
        <v>582</v>
      </c>
      <c r="M112" s="24" t="s">
        <v>357</v>
      </c>
      <c r="N112" s="25" t="s">
        <v>576</v>
      </c>
    </row>
    <row r="113" customFormat="false" ht="15" hidden="false" customHeight="false" outlineLevel="0" collapsed="false">
      <c r="A113" s="24" t="s">
        <v>583</v>
      </c>
      <c r="B113" s="25" t="s">
        <v>578</v>
      </c>
      <c r="C113" s="1" t="s">
        <v>5</v>
      </c>
      <c r="D113" s="24" t="s">
        <v>584</v>
      </c>
      <c r="E113" s="25" t="s">
        <v>585</v>
      </c>
      <c r="G113" s="24" t="s">
        <v>545</v>
      </c>
      <c r="H113" s="25" t="s">
        <v>586</v>
      </c>
      <c r="J113" s="24" t="s">
        <v>587</v>
      </c>
      <c r="K113" s="25" t="s">
        <v>582</v>
      </c>
      <c r="M113" s="24" t="s">
        <v>352</v>
      </c>
      <c r="N113" s="25" t="s">
        <v>576</v>
      </c>
    </row>
    <row r="114" customFormat="false" ht="15" hidden="false" customHeight="false" outlineLevel="0" collapsed="false">
      <c r="A114" s="24" t="s">
        <v>588</v>
      </c>
      <c r="B114" s="25" t="s">
        <v>589</v>
      </c>
      <c r="C114" s="1" t="s">
        <v>5</v>
      </c>
      <c r="D114" s="24" t="s">
        <v>374</v>
      </c>
      <c r="E114" s="25" t="s">
        <v>590</v>
      </c>
      <c r="G114" s="24" t="s">
        <v>579</v>
      </c>
      <c r="H114" s="25" t="s">
        <v>586</v>
      </c>
      <c r="J114" s="24" t="s">
        <v>591</v>
      </c>
      <c r="K114" s="25" t="s">
        <v>582</v>
      </c>
      <c r="M114" s="24" t="s">
        <v>363</v>
      </c>
      <c r="N114" s="25" t="s">
        <v>576</v>
      </c>
    </row>
    <row r="115" customFormat="false" ht="15" hidden="false" customHeight="false" outlineLevel="0" collapsed="false">
      <c r="A115" s="24" t="s">
        <v>592</v>
      </c>
      <c r="B115" s="25" t="s">
        <v>589</v>
      </c>
      <c r="C115" s="1" t="s">
        <v>5</v>
      </c>
      <c r="D115" s="24" t="s">
        <v>402</v>
      </c>
      <c r="E115" s="25" t="s">
        <v>590</v>
      </c>
      <c r="G115" s="24" t="s">
        <v>584</v>
      </c>
      <c r="H115" s="25" t="s">
        <v>586</v>
      </c>
      <c r="J115" s="24" t="s">
        <v>593</v>
      </c>
      <c r="K115" s="25" t="s">
        <v>594</v>
      </c>
      <c r="M115" s="24" t="s">
        <v>368</v>
      </c>
      <c r="N115" s="25" t="s">
        <v>595</v>
      </c>
    </row>
    <row r="116" customFormat="false" ht="15" hidden="false" customHeight="false" outlineLevel="0" collapsed="false">
      <c r="A116" s="24" t="s">
        <v>596</v>
      </c>
      <c r="B116" s="25" t="s">
        <v>589</v>
      </c>
      <c r="C116" s="1" t="s">
        <v>5</v>
      </c>
      <c r="D116" s="24" t="s">
        <v>405</v>
      </c>
      <c r="E116" s="25" t="s">
        <v>597</v>
      </c>
      <c r="G116" s="24" t="s">
        <v>598</v>
      </c>
      <c r="H116" s="25" t="s">
        <v>483</v>
      </c>
      <c r="J116" s="24" t="s">
        <v>599</v>
      </c>
      <c r="K116" s="25" t="s">
        <v>600</v>
      </c>
      <c r="M116" s="24" t="s">
        <v>323</v>
      </c>
      <c r="N116" s="25" t="s">
        <v>601</v>
      </c>
    </row>
    <row r="117" customFormat="false" ht="15" hidden="false" customHeight="false" outlineLevel="0" collapsed="false">
      <c r="A117" s="24" t="s">
        <v>602</v>
      </c>
      <c r="B117" s="25" t="s">
        <v>589</v>
      </c>
      <c r="C117" s="1" t="s">
        <v>5</v>
      </c>
      <c r="D117" s="24" t="s">
        <v>412</v>
      </c>
      <c r="E117" s="25" t="s">
        <v>597</v>
      </c>
      <c r="G117" s="24" t="s">
        <v>603</v>
      </c>
      <c r="H117" s="25" t="s">
        <v>483</v>
      </c>
      <c r="J117" s="24" t="s">
        <v>604</v>
      </c>
      <c r="K117" s="25" t="s">
        <v>600</v>
      </c>
      <c r="M117" s="24" t="s">
        <v>329</v>
      </c>
      <c r="N117" s="25" t="s">
        <v>601</v>
      </c>
    </row>
    <row r="118" customFormat="false" ht="15" hidden="false" customHeight="false" outlineLevel="0" collapsed="false">
      <c r="A118" s="24" t="s">
        <v>605</v>
      </c>
      <c r="B118" s="25" t="s">
        <v>589</v>
      </c>
      <c r="C118" s="1" t="s">
        <v>5</v>
      </c>
      <c r="D118" s="24" t="s">
        <v>606</v>
      </c>
      <c r="E118" s="25" t="s">
        <v>597</v>
      </c>
      <c r="G118" s="24" t="s">
        <v>466</v>
      </c>
      <c r="H118" s="25" t="s">
        <v>607</v>
      </c>
      <c r="J118" s="24" t="s">
        <v>608</v>
      </c>
      <c r="K118" s="25" t="s">
        <v>609</v>
      </c>
      <c r="M118" s="24" t="s">
        <v>334</v>
      </c>
      <c r="N118" s="25" t="n">
        <v>130</v>
      </c>
    </row>
    <row r="119" customFormat="false" ht="15" hidden="false" customHeight="false" outlineLevel="0" collapsed="false">
      <c r="A119" s="24" t="s">
        <v>610</v>
      </c>
      <c r="B119" s="25" t="s">
        <v>611</v>
      </c>
      <c r="C119" s="1" t="s">
        <v>5</v>
      </c>
      <c r="D119" s="24" t="s">
        <v>447</v>
      </c>
      <c r="E119" s="25" t="n">
        <v>138</v>
      </c>
      <c r="G119" s="24" t="s">
        <v>612</v>
      </c>
      <c r="H119" s="25" t="s">
        <v>607</v>
      </c>
      <c r="J119" s="24" t="s">
        <v>613</v>
      </c>
      <c r="K119" s="25" t="s">
        <v>609</v>
      </c>
      <c r="M119" s="24" t="s">
        <v>554</v>
      </c>
      <c r="N119" s="25" t="s">
        <v>614</v>
      </c>
    </row>
    <row r="120" customFormat="false" ht="15" hidden="false" customHeight="false" outlineLevel="0" collapsed="false">
      <c r="A120" s="24" t="s">
        <v>615</v>
      </c>
      <c r="B120" s="25" t="s">
        <v>611</v>
      </c>
      <c r="C120" s="1" t="s">
        <v>5</v>
      </c>
      <c r="D120" s="24" t="s">
        <v>451</v>
      </c>
      <c r="E120" s="25" t="n">
        <v>138</v>
      </c>
      <c r="G120" s="24" t="s">
        <v>397</v>
      </c>
      <c r="H120" s="25" t="s">
        <v>616</v>
      </c>
      <c r="J120" s="24" t="s">
        <v>617</v>
      </c>
      <c r="K120" s="25" t="s">
        <v>609</v>
      </c>
      <c r="M120" s="24" t="s">
        <v>520</v>
      </c>
      <c r="N120" s="25" t="s">
        <v>618</v>
      </c>
    </row>
    <row r="121" customFormat="false" ht="15" hidden="false" customHeight="false" outlineLevel="0" collapsed="false">
      <c r="A121" s="24" t="s">
        <v>619</v>
      </c>
      <c r="B121" s="25" t="s">
        <v>611</v>
      </c>
      <c r="C121" s="1" t="s">
        <v>5</v>
      </c>
      <c r="D121" s="24" t="s">
        <v>455</v>
      </c>
      <c r="E121" s="25" t="s">
        <v>620</v>
      </c>
      <c r="G121" s="24" t="s">
        <v>606</v>
      </c>
      <c r="H121" s="25" t="s">
        <v>616</v>
      </c>
      <c r="J121" s="24" t="s">
        <v>621</v>
      </c>
      <c r="K121" s="25" t="s">
        <v>609</v>
      </c>
      <c r="M121" s="24" t="s">
        <v>423</v>
      </c>
      <c r="N121" s="25" t="s">
        <v>618</v>
      </c>
    </row>
    <row r="122" customFormat="false" ht="15" hidden="false" customHeight="false" outlineLevel="0" collapsed="false">
      <c r="A122" s="24" t="s">
        <v>622</v>
      </c>
      <c r="B122" s="25" t="s">
        <v>611</v>
      </c>
      <c r="C122" s="1" t="s">
        <v>5</v>
      </c>
      <c r="D122" s="24" t="s">
        <v>623</v>
      </c>
      <c r="E122" s="25" t="s">
        <v>624</v>
      </c>
      <c r="G122" s="24" t="s">
        <v>447</v>
      </c>
      <c r="H122" s="25" t="s">
        <v>625</v>
      </c>
      <c r="J122" s="24" t="s">
        <v>626</v>
      </c>
      <c r="K122" s="25" t="s">
        <v>475</v>
      </c>
      <c r="M122" s="24" t="s">
        <v>627</v>
      </c>
      <c r="N122" s="25" t="s">
        <v>618</v>
      </c>
    </row>
    <row r="123" customFormat="false" ht="15" hidden="false" customHeight="false" outlineLevel="0" collapsed="false">
      <c r="A123" s="24" t="s">
        <v>628</v>
      </c>
      <c r="B123" s="25" t="s">
        <v>629</v>
      </c>
      <c r="C123" s="1" t="s">
        <v>5</v>
      </c>
      <c r="D123" s="24" t="s">
        <v>630</v>
      </c>
      <c r="E123" s="25" t="s">
        <v>631</v>
      </c>
      <c r="G123" s="24" t="s">
        <v>632</v>
      </c>
      <c r="H123" s="25" t="s">
        <v>633</v>
      </c>
      <c r="J123" s="24" t="s">
        <v>634</v>
      </c>
      <c r="K123" s="25" t="s">
        <v>635</v>
      </c>
      <c r="M123" s="24" t="s">
        <v>429</v>
      </c>
      <c r="N123" s="25" t="s">
        <v>618</v>
      </c>
    </row>
    <row r="124" customFormat="false" ht="15" hidden="false" customHeight="false" outlineLevel="0" collapsed="false">
      <c r="A124" s="24" t="s">
        <v>636</v>
      </c>
      <c r="B124" s="25" t="s">
        <v>637</v>
      </c>
      <c r="C124" s="1" t="s">
        <v>5</v>
      </c>
      <c r="D124" s="24" t="s">
        <v>638</v>
      </c>
      <c r="E124" s="25" t="s">
        <v>639</v>
      </c>
      <c r="G124" s="24" t="s">
        <v>451</v>
      </c>
      <c r="H124" s="25" t="s">
        <v>633</v>
      </c>
      <c r="J124" s="24" t="s">
        <v>640</v>
      </c>
      <c r="K124" s="25" t="s">
        <v>527</v>
      </c>
      <c r="M124" s="24" t="s">
        <v>435</v>
      </c>
      <c r="N124" s="25" t="s">
        <v>618</v>
      </c>
    </row>
    <row r="125" customFormat="false" ht="15" hidden="false" customHeight="false" outlineLevel="0" collapsed="false">
      <c r="A125" s="24" t="s">
        <v>641</v>
      </c>
      <c r="B125" s="25" t="s">
        <v>637</v>
      </c>
      <c r="C125" s="1" t="s">
        <v>5</v>
      </c>
      <c r="D125" s="24" t="s">
        <v>473</v>
      </c>
      <c r="E125" s="25" t="s">
        <v>642</v>
      </c>
      <c r="G125" s="24" t="s">
        <v>455</v>
      </c>
      <c r="H125" s="25" t="s">
        <v>643</v>
      </c>
      <c r="J125" s="24" t="s">
        <v>644</v>
      </c>
      <c r="K125" s="25" t="s">
        <v>645</v>
      </c>
      <c r="M125" s="24" t="s">
        <v>580</v>
      </c>
      <c r="N125" s="25" t="s">
        <v>618</v>
      </c>
    </row>
    <row r="126" customFormat="false" ht="15" hidden="false" customHeight="false" outlineLevel="0" collapsed="false">
      <c r="A126" s="24" t="s">
        <v>646</v>
      </c>
      <c r="B126" s="25" t="s">
        <v>647</v>
      </c>
      <c r="C126" s="1" t="s">
        <v>5</v>
      </c>
      <c r="D126" s="24" t="s">
        <v>648</v>
      </c>
      <c r="E126" s="25" t="s">
        <v>649</v>
      </c>
      <c r="G126" s="24" t="s">
        <v>463</v>
      </c>
      <c r="H126" s="25" t="s">
        <v>650</v>
      </c>
      <c r="J126" s="24" t="s">
        <v>651</v>
      </c>
      <c r="K126" s="25" t="s">
        <v>652</v>
      </c>
      <c r="M126" s="24" t="s">
        <v>535</v>
      </c>
      <c r="N126" s="25" t="s">
        <v>618</v>
      </c>
    </row>
    <row r="127" customFormat="false" ht="15" hidden="false" customHeight="false" outlineLevel="0" collapsed="false">
      <c r="A127" s="24" t="s">
        <v>653</v>
      </c>
      <c r="B127" s="25" t="s">
        <v>654</v>
      </c>
      <c r="C127" s="1" t="s">
        <v>5</v>
      </c>
      <c r="D127" s="24" t="s">
        <v>655</v>
      </c>
      <c r="E127" s="25" t="s">
        <v>649</v>
      </c>
      <c r="G127" s="24" t="s">
        <v>656</v>
      </c>
      <c r="H127" s="25" t="s">
        <v>657</v>
      </c>
      <c r="J127" s="24" t="s">
        <v>658</v>
      </c>
      <c r="K127" s="25" t="s">
        <v>659</v>
      </c>
      <c r="M127" s="24" t="s">
        <v>541</v>
      </c>
      <c r="N127" s="25" t="s">
        <v>618</v>
      </c>
    </row>
    <row r="128" customFormat="false" ht="15" hidden="false" customHeight="false" outlineLevel="0" collapsed="false">
      <c r="A128" s="24" t="s">
        <v>660</v>
      </c>
      <c r="B128" s="25" t="s">
        <v>661</v>
      </c>
      <c r="C128" s="1" t="s">
        <v>5</v>
      </c>
      <c r="D128" s="24" t="s">
        <v>662</v>
      </c>
      <c r="E128" s="25" t="s">
        <v>663</v>
      </c>
      <c r="G128" s="24" t="s">
        <v>664</v>
      </c>
      <c r="H128" s="25" t="s">
        <v>601</v>
      </c>
      <c r="J128" s="24" t="s">
        <v>665</v>
      </c>
      <c r="K128" s="25" t="s">
        <v>666</v>
      </c>
      <c r="M128" s="24" t="s">
        <v>567</v>
      </c>
      <c r="N128" s="25" t="s">
        <v>618</v>
      </c>
    </row>
    <row r="129" customFormat="false" ht="15" hidden="false" customHeight="false" outlineLevel="0" collapsed="false">
      <c r="A129" s="24" t="s">
        <v>667</v>
      </c>
      <c r="B129" s="25" t="s">
        <v>668</v>
      </c>
      <c r="C129" s="1" t="s">
        <v>5</v>
      </c>
      <c r="D129" s="24" t="s">
        <v>669</v>
      </c>
      <c r="E129" s="25" t="s">
        <v>663</v>
      </c>
      <c r="G129" s="24" t="s">
        <v>630</v>
      </c>
      <c r="H129" s="25" t="s">
        <v>670</v>
      </c>
      <c r="J129" s="24" t="s">
        <v>671</v>
      </c>
      <c r="K129" s="25" t="s">
        <v>672</v>
      </c>
      <c r="L129" s="1" t="s">
        <v>5</v>
      </c>
      <c r="M129" s="24" t="s">
        <v>545</v>
      </c>
      <c r="N129" s="25" t="s">
        <v>578</v>
      </c>
    </row>
    <row r="130" customFormat="false" ht="15" hidden="false" customHeight="false" outlineLevel="0" collapsed="false">
      <c r="A130" s="24" t="s">
        <v>591</v>
      </c>
      <c r="B130" s="25" t="s">
        <v>668</v>
      </c>
      <c r="D130" s="24" t="s">
        <v>673</v>
      </c>
      <c r="E130" s="25" t="n">
        <v>159</v>
      </c>
      <c r="G130" s="24" t="s">
        <v>674</v>
      </c>
      <c r="H130" s="25" t="s">
        <v>670</v>
      </c>
      <c r="J130" s="24" t="s">
        <v>675</v>
      </c>
      <c r="K130" s="25" t="s">
        <v>676</v>
      </c>
      <c r="M130" s="24" t="s">
        <v>369</v>
      </c>
      <c r="N130" s="25" t="s">
        <v>677</v>
      </c>
    </row>
    <row r="131" customFormat="false" ht="15" hidden="false" customHeight="false" outlineLevel="0" collapsed="false">
      <c r="A131" s="24" t="s">
        <v>587</v>
      </c>
      <c r="B131" s="25" t="s">
        <v>668</v>
      </c>
      <c r="C131" s="1" t="s">
        <v>5</v>
      </c>
      <c r="D131" s="24" t="s">
        <v>678</v>
      </c>
      <c r="E131" s="25" t="s">
        <v>679</v>
      </c>
      <c r="F131" s="1" t="s">
        <v>5</v>
      </c>
      <c r="G131" s="24" t="s">
        <v>680</v>
      </c>
      <c r="H131" s="25" t="s">
        <v>670</v>
      </c>
      <c r="J131" s="24" t="s">
        <v>681</v>
      </c>
      <c r="K131" s="25" t="n">
        <v>147</v>
      </c>
      <c r="M131" s="24" t="s">
        <v>449</v>
      </c>
      <c r="N131" s="25" t="s">
        <v>682</v>
      </c>
    </row>
    <row r="132" customFormat="false" ht="15" hidden="false" customHeight="false" outlineLevel="0" collapsed="false">
      <c r="A132" s="24" t="s">
        <v>593</v>
      </c>
      <c r="B132" s="25" t="n">
        <v>141</v>
      </c>
      <c r="C132" s="1" t="s">
        <v>5</v>
      </c>
      <c r="D132" s="24" t="s">
        <v>534</v>
      </c>
      <c r="E132" s="25" t="s">
        <v>679</v>
      </c>
      <c r="F132" s="1" t="s">
        <v>5</v>
      </c>
      <c r="G132" s="24" t="s">
        <v>683</v>
      </c>
      <c r="H132" s="25" t="s">
        <v>670</v>
      </c>
      <c r="J132" s="24" t="s">
        <v>684</v>
      </c>
      <c r="K132" s="25" t="s">
        <v>685</v>
      </c>
      <c r="M132" s="24" t="s">
        <v>380</v>
      </c>
      <c r="N132" s="25" t="n">
        <v>134</v>
      </c>
    </row>
    <row r="133" customFormat="false" ht="15" hidden="false" customHeight="false" outlineLevel="0" collapsed="false">
      <c r="A133" s="24" t="s">
        <v>686</v>
      </c>
      <c r="B133" s="25" t="n">
        <v>141</v>
      </c>
      <c r="D133" s="24" t="s">
        <v>687</v>
      </c>
      <c r="E133" s="25" t="s">
        <v>688</v>
      </c>
      <c r="F133" s="1" t="s">
        <v>5</v>
      </c>
      <c r="G133" s="24" t="s">
        <v>689</v>
      </c>
      <c r="H133" s="25" t="s">
        <v>690</v>
      </c>
      <c r="J133" s="24" t="s">
        <v>691</v>
      </c>
      <c r="K133" s="25" t="s">
        <v>685</v>
      </c>
      <c r="M133" s="24" t="s">
        <v>692</v>
      </c>
      <c r="N133" s="25" t="s">
        <v>693</v>
      </c>
    </row>
    <row r="134" customFormat="false" ht="15" hidden="false" customHeight="false" outlineLevel="0" collapsed="false">
      <c r="A134" s="24" t="s">
        <v>694</v>
      </c>
      <c r="B134" s="25" t="s">
        <v>676</v>
      </c>
      <c r="D134" s="24" t="s">
        <v>695</v>
      </c>
      <c r="E134" s="25" t="s">
        <v>688</v>
      </c>
      <c r="F134" s="1" t="s">
        <v>5</v>
      </c>
      <c r="G134" s="24" t="s">
        <v>655</v>
      </c>
      <c r="H134" s="25" t="s">
        <v>690</v>
      </c>
      <c r="J134" s="24" t="s">
        <v>696</v>
      </c>
      <c r="K134" s="25" t="s">
        <v>697</v>
      </c>
      <c r="M134" s="24" t="s">
        <v>391</v>
      </c>
      <c r="N134" s="25" t="s">
        <v>690</v>
      </c>
    </row>
    <row r="135" customFormat="false" ht="15" hidden="false" customHeight="false" outlineLevel="0" collapsed="false">
      <c r="A135" s="24" t="s">
        <v>604</v>
      </c>
      <c r="B135" s="25" t="s">
        <v>676</v>
      </c>
      <c r="D135" s="24" t="s">
        <v>553</v>
      </c>
      <c r="E135" s="25" t="s">
        <v>688</v>
      </c>
      <c r="F135" s="1" t="s">
        <v>5</v>
      </c>
      <c r="G135" s="24" t="s">
        <v>662</v>
      </c>
      <c r="H135" s="25" t="s">
        <v>690</v>
      </c>
      <c r="J135" s="24" t="s">
        <v>698</v>
      </c>
      <c r="K135" s="25" t="n">
        <v>162</v>
      </c>
      <c r="L135" s="1" t="s">
        <v>5</v>
      </c>
      <c r="M135" s="24" t="s">
        <v>402</v>
      </c>
      <c r="N135" s="25" t="s">
        <v>690</v>
      </c>
    </row>
    <row r="136" customFormat="false" ht="15" hidden="false" customHeight="false" outlineLevel="0" collapsed="false">
      <c r="A136" s="24" t="s">
        <v>608</v>
      </c>
      <c r="B136" s="25" t="s">
        <v>699</v>
      </c>
      <c r="D136" s="24" t="s">
        <v>548</v>
      </c>
      <c r="E136" s="25" t="s">
        <v>688</v>
      </c>
      <c r="F136" s="1" t="s">
        <v>5</v>
      </c>
      <c r="G136" s="24" t="s">
        <v>700</v>
      </c>
      <c r="H136" s="25" t="s">
        <v>701</v>
      </c>
      <c r="J136" s="24" t="s">
        <v>702</v>
      </c>
      <c r="K136" s="25" t="s">
        <v>703</v>
      </c>
      <c r="M136" s="24" t="s">
        <v>405</v>
      </c>
      <c r="N136" s="25" t="s">
        <v>704</v>
      </c>
    </row>
    <row r="137" customFormat="false" ht="15" hidden="false" customHeight="false" outlineLevel="0" collapsed="false">
      <c r="A137" s="24" t="s">
        <v>613</v>
      </c>
      <c r="B137" s="25" t="s">
        <v>699</v>
      </c>
      <c r="D137" s="24" t="s">
        <v>558</v>
      </c>
      <c r="E137" s="25" t="s">
        <v>705</v>
      </c>
      <c r="F137" s="1" t="s">
        <v>5</v>
      </c>
      <c r="G137" s="24" t="s">
        <v>548</v>
      </c>
      <c r="H137" s="25" t="s">
        <v>701</v>
      </c>
      <c r="J137" s="24" t="s">
        <v>706</v>
      </c>
      <c r="K137" s="25" t="s">
        <v>707</v>
      </c>
      <c r="M137" s="24" t="s">
        <v>708</v>
      </c>
      <c r="N137" s="25" t="s">
        <v>701</v>
      </c>
    </row>
    <row r="138" customFormat="false" ht="15" hidden="false" customHeight="false" outlineLevel="0" collapsed="false">
      <c r="A138" s="24" t="s">
        <v>617</v>
      </c>
      <c r="B138" s="25" t="s">
        <v>699</v>
      </c>
      <c r="D138" s="24" t="s">
        <v>709</v>
      </c>
      <c r="E138" s="25" t="s">
        <v>710</v>
      </c>
      <c r="G138" s="24" t="s">
        <v>558</v>
      </c>
      <c r="H138" s="25" t="s">
        <v>711</v>
      </c>
      <c r="J138" s="24" t="s">
        <v>712</v>
      </c>
      <c r="K138" s="25" t="s">
        <v>713</v>
      </c>
      <c r="M138" s="24" t="s">
        <v>412</v>
      </c>
      <c r="N138" s="25" t="s">
        <v>714</v>
      </c>
    </row>
    <row r="139" customFormat="false" ht="15" hidden="false" customHeight="false" outlineLevel="0" collapsed="false">
      <c r="A139" s="24" t="s">
        <v>621</v>
      </c>
      <c r="B139" s="25" t="s">
        <v>699</v>
      </c>
      <c r="D139" s="24" t="s">
        <v>715</v>
      </c>
      <c r="E139" s="25" t="s">
        <v>716</v>
      </c>
      <c r="G139" s="24" t="s">
        <v>573</v>
      </c>
      <c r="H139" s="25" t="s">
        <v>717</v>
      </c>
      <c r="J139" s="24" t="s">
        <v>718</v>
      </c>
      <c r="K139" s="25" t="n">
        <v>167</v>
      </c>
      <c r="M139" s="24" t="s">
        <v>719</v>
      </c>
      <c r="N139" s="25" t="s">
        <v>647</v>
      </c>
    </row>
    <row r="140" customFormat="false" ht="15" hidden="false" customHeight="false" outlineLevel="0" collapsed="false">
      <c r="A140" s="24" t="s">
        <v>720</v>
      </c>
      <c r="B140" s="25" t="s">
        <v>721</v>
      </c>
      <c r="D140" s="24" t="s">
        <v>722</v>
      </c>
      <c r="E140" s="25" t="s">
        <v>723</v>
      </c>
      <c r="G140" s="24" t="s">
        <v>724</v>
      </c>
      <c r="H140" s="25" t="s">
        <v>725</v>
      </c>
      <c r="J140" s="24" t="s">
        <v>726</v>
      </c>
      <c r="K140" s="25" t="n">
        <v>167</v>
      </c>
      <c r="M140" s="24" t="s">
        <v>417</v>
      </c>
      <c r="N140" s="25" t="s">
        <v>647</v>
      </c>
    </row>
    <row r="141" customFormat="false" ht="15" hidden="false" customHeight="false" outlineLevel="0" collapsed="false">
      <c r="A141" s="24" t="s">
        <v>727</v>
      </c>
      <c r="B141" s="25" t="s">
        <v>728</v>
      </c>
      <c r="D141" s="24" t="s">
        <v>729</v>
      </c>
      <c r="E141" s="25" t="s">
        <v>730</v>
      </c>
      <c r="G141" s="24" t="s">
        <v>513</v>
      </c>
      <c r="H141" s="25" t="n">
        <v>145</v>
      </c>
      <c r="J141" s="24" t="s">
        <v>731</v>
      </c>
      <c r="K141" s="25" t="s">
        <v>732</v>
      </c>
      <c r="M141" s="24" t="s">
        <v>420</v>
      </c>
      <c r="N141" s="25" t="s">
        <v>647</v>
      </c>
    </row>
    <row r="142" customFormat="false" ht="15" hidden="false" customHeight="false" outlineLevel="0" collapsed="false">
      <c r="A142" s="24" t="s">
        <v>733</v>
      </c>
      <c r="B142" s="25" t="s">
        <v>734</v>
      </c>
      <c r="D142" s="24" t="s">
        <v>735</v>
      </c>
      <c r="E142" s="25" t="s">
        <v>736</v>
      </c>
      <c r="G142" s="24" t="s">
        <v>737</v>
      </c>
      <c r="H142" s="25" t="n">
        <v>145</v>
      </c>
      <c r="J142" s="24" t="s">
        <v>738</v>
      </c>
      <c r="K142" s="25" t="s">
        <v>739</v>
      </c>
      <c r="M142" s="24" t="s">
        <v>425</v>
      </c>
      <c r="N142" s="25" t="s">
        <v>647</v>
      </c>
    </row>
    <row r="143" customFormat="false" ht="15" hidden="false" customHeight="false" outlineLevel="0" collapsed="false">
      <c r="A143" s="24" t="s">
        <v>740</v>
      </c>
      <c r="B143" s="25" t="s">
        <v>734</v>
      </c>
      <c r="D143" s="24" t="s">
        <v>741</v>
      </c>
      <c r="E143" s="25" t="s">
        <v>736</v>
      </c>
      <c r="G143" s="24" t="s">
        <v>742</v>
      </c>
      <c r="H143" s="25" t="s">
        <v>743</v>
      </c>
      <c r="J143" s="24" t="s">
        <v>744</v>
      </c>
      <c r="K143" s="25" t="s">
        <v>739</v>
      </c>
      <c r="M143" s="24" t="s">
        <v>431</v>
      </c>
      <c r="N143" s="25" t="s">
        <v>745</v>
      </c>
    </row>
    <row r="144" customFormat="false" ht="15" hidden="false" customHeight="false" outlineLevel="0" collapsed="false">
      <c r="A144" s="24" t="s">
        <v>746</v>
      </c>
      <c r="B144" s="25" t="s">
        <v>747</v>
      </c>
      <c r="D144" s="24" t="s">
        <v>748</v>
      </c>
      <c r="E144" s="25" t="s">
        <v>749</v>
      </c>
      <c r="G144" s="24" t="s">
        <v>750</v>
      </c>
      <c r="H144" s="25" t="s">
        <v>751</v>
      </c>
      <c r="J144" s="24" t="s">
        <v>752</v>
      </c>
      <c r="K144" s="25" t="s">
        <v>753</v>
      </c>
      <c r="M144" s="24" t="s">
        <v>438</v>
      </c>
      <c r="N144" s="25" t="s">
        <v>717</v>
      </c>
    </row>
    <row r="145" customFormat="false" ht="15" hidden="false" customHeight="false" outlineLevel="0" collapsed="false">
      <c r="A145" s="24" t="s">
        <v>754</v>
      </c>
      <c r="B145" s="25" t="s">
        <v>755</v>
      </c>
      <c r="D145" s="24" t="s">
        <v>756</v>
      </c>
      <c r="E145" s="25" t="s">
        <v>757</v>
      </c>
      <c r="G145" s="24" t="s">
        <v>646</v>
      </c>
      <c r="H145" s="25" t="s">
        <v>699</v>
      </c>
      <c r="J145" s="24" t="s">
        <v>758</v>
      </c>
      <c r="K145" s="25" t="s">
        <v>759</v>
      </c>
      <c r="M145" s="24" t="s">
        <v>632</v>
      </c>
      <c r="N145" s="25" t="s">
        <v>760</v>
      </c>
    </row>
    <row r="146" customFormat="false" ht="15" hidden="false" customHeight="false" outlineLevel="0" collapsed="false">
      <c r="A146" s="24" t="s">
        <v>761</v>
      </c>
      <c r="B146" s="25" t="s">
        <v>762</v>
      </c>
      <c r="D146" s="24" t="s">
        <v>763</v>
      </c>
      <c r="E146" s="25" t="s">
        <v>764</v>
      </c>
      <c r="G146" s="24" t="s">
        <v>525</v>
      </c>
      <c r="H146" s="25" t="s">
        <v>765</v>
      </c>
      <c r="J146" s="24" t="s">
        <v>766</v>
      </c>
      <c r="K146" s="25" t="s">
        <v>759</v>
      </c>
      <c r="M146" s="24" t="s">
        <v>623</v>
      </c>
      <c r="N146" s="25" t="s">
        <v>760</v>
      </c>
    </row>
    <row r="147" customFormat="false" ht="15" hidden="false" customHeight="false" outlineLevel="0" collapsed="false">
      <c r="A147" s="24" t="s">
        <v>767</v>
      </c>
      <c r="B147" s="25" t="s">
        <v>762</v>
      </c>
      <c r="D147" s="24" t="s">
        <v>518</v>
      </c>
      <c r="E147" s="25" t="s">
        <v>768</v>
      </c>
      <c r="G147" s="24" t="s">
        <v>769</v>
      </c>
      <c r="H147" s="25" t="s">
        <v>770</v>
      </c>
      <c r="J147" s="24" t="s">
        <v>771</v>
      </c>
      <c r="K147" s="25" t="s">
        <v>772</v>
      </c>
      <c r="M147" s="24" t="s">
        <v>773</v>
      </c>
      <c r="N147" s="25" t="s">
        <v>774</v>
      </c>
    </row>
    <row r="148" customFormat="false" ht="15" hidden="false" customHeight="false" outlineLevel="0" collapsed="false">
      <c r="A148" s="24" t="s">
        <v>775</v>
      </c>
      <c r="B148" s="25" t="s">
        <v>762</v>
      </c>
      <c r="D148" s="24" t="s">
        <v>776</v>
      </c>
      <c r="E148" s="25" t="s">
        <v>768</v>
      </c>
      <c r="G148" s="24" t="s">
        <v>530</v>
      </c>
      <c r="H148" s="25" t="s">
        <v>777</v>
      </c>
      <c r="J148" s="24" t="s">
        <v>778</v>
      </c>
      <c r="K148" s="25" t="s">
        <v>779</v>
      </c>
      <c r="M148" s="24" t="s">
        <v>656</v>
      </c>
      <c r="N148" s="25" t="s">
        <v>780</v>
      </c>
    </row>
    <row r="149" customFormat="false" ht="15" hidden="false" customHeight="false" outlineLevel="0" collapsed="false">
      <c r="A149" s="24" t="s">
        <v>781</v>
      </c>
      <c r="B149" s="25" t="s">
        <v>782</v>
      </c>
      <c r="D149" s="24" t="s">
        <v>737</v>
      </c>
      <c r="E149" s="25" t="s">
        <v>768</v>
      </c>
      <c r="G149" s="24" t="s">
        <v>783</v>
      </c>
      <c r="H149" s="25" t="s">
        <v>777</v>
      </c>
      <c r="J149" s="24" t="s">
        <v>784</v>
      </c>
      <c r="K149" s="25" t="s">
        <v>785</v>
      </c>
      <c r="M149" s="24" t="s">
        <v>786</v>
      </c>
      <c r="N149" s="25" t="s">
        <v>780</v>
      </c>
    </row>
    <row r="150" customFormat="false" ht="15" hidden="false" customHeight="false" outlineLevel="0" collapsed="false">
      <c r="A150" s="24" t="s">
        <v>787</v>
      </c>
      <c r="B150" s="25" t="s">
        <v>788</v>
      </c>
      <c r="C150" s="1" t="s">
        <v>5</v>
      </c>
      <c r="D150" s="24" t="s">
        <v>742</v>
      </c>
      <c r="E150" s="25" t="s">
        <v>789</v>
      </c>
      <c r="G150" s="24" t="s">
        <v>536</v>
      </c>
      <c r="H150" s="25" t="s">
        <v>777</v>
      </c>
      <c r="J150" s="24" t="s">
        <v>790</v>
      </c>
      <c r="K150" s="25" t="s">
        <v>764</v>
      </c>
      <c r="M150" s="24" t="s">
        <v>477</v>
      </c>
      <c r="N150" s="25" t="s">
        <v>791</v>
      </c>
    </row>
    <row r="151" customFormat="false" ht="15" hidden="false" customHeight="false" outlineLevel="0" collapsed="false">
      <c r="A151" s="24" t="s">
        <v>792</v>
      </c>
      <c r="B151" s="25" t="s">
        <v>793</v>
      </c>
      <c r="C151" s="1" t="s">
        <v>5</v>
      </c>
      <c r="D151" s="24" t="s">
        <v>794</v>
      </c>
      <c r="E151" s="25" t="s">
        <v>795</v>
      </c>
      <c r="G151" s="24" t="s">
        <v>542</v>
      </c>
      <c r="H151" s="25" t="s">
        <v>777</v>
      </c>
      <c r="J151" s="24" t="s">
        <v>796</v>
      </c>
      <c r="K151" s="25" t="s">
        <v>797</v>
      </c>
      <c r="M151" s="24" t="s">
        <v>798</v>
      </c>
      <c r="N151" s="25" t="s">
        <v>620</v>
      </c>
    </row>
    <row r="152" customFormat="false" ht="15" hidden="false" customHeight="false" outlineLevel="0" collapsed="false">
      <c r="A152" s="24" t="s">
        <v>671</v>
      </c>
      <c r="B152" s="25" t="s">
        <v>793</v>
      </c>
      <c r="C152" s="1" t="s">
        <v>5</v>
      </c>
      <c r="D152" s="24" t="s">
        <v>799</v>
      </c>
      <c r="E152" s="25" t="s">
        <v>795</v>
      </c>
      <c r="G152" s="24" t="s">
        <v>800</v>
      </c>
      <c r="H152" s="25" t="s">
        <v>801</v>
      </c>
      <c r="J152" s="24" t="s">
        <v>802</v>
      </c>
      <c r="K152" s="25" t="s">
        <v>803</v>
      </c>
      <c r="M152" s="24" t="s">
        <v>519</v>
      </c>
      <c r="N152" s="25" t="s">
        <v>620</v>
      </c>
    </row>
    <row r="153" customFormat="false" ht="15" hidden="false" customHeight="false" outlineLevel="0" collapsed="false">
      <c r="A153" s="24" t="s">
        <v>684</v>
      </c>
      <c r="B153" s="25" t="s">
        <v>804</v>
      </c>
      <c r="D153" s="24" t="s">
        <v>641</v>
      </c>
      <c r="E153" s="25" t="s">
        <v>795</v>
      </c>
      <c r="G153" s="24" t="s">
        <v>550</v>
      </c>
      <c r="H153" s="25" t="s">
        <v>801</v>
      </c>
      <c r="M153" s="24" t="s">
        <v>805</v>
      </c>
      <c r="N153" s="25" t="s">
        <v>620</v>
      </c>
    </row>
    <row r="154" customFormat="false" ht="15" hidden="false" customHeight="false" outlineLevel="0" collapsed="false">
      <c r="A154" s="24" t="s">
        <v>691</v>
      </c>
      <c r="B154" s="25" t="s">
        <v>804</v>
      </c>
      <c r="D154" s="24" t="s">
        <v>646</v>
      </c>
      <c r="E154" s="25" t="s">
        <v>806</v>
      </c>
      <c r="G154" s="24" t="s">
        <v>547</v>
      </c>
      <c r="H154" s="25" t="s">
        <v>801</v>
      </c>
      <c r="M154" s="24" t="s">
        <v>807</v>
      </c>
      <c r="N154" s="25" t="s">
        <v>620</v>
      </c>
    </row>
    <row r="155" customFormat="false" ht="15" hidden="false" customHeight="false" outlineLevel="0" collapsed="false">
      <c r="A155" s="24" t="s">
        <v>696</v>
      </c>
      <c r="B155" s="25" t="s">
        <v>804</v>
      </c>
      <c r="D155" s="24" t="s">
        <v>525</v>
      </c>
      <c r="E155" s="25" t="s">
        <v>808</v>
      </c>
      <c r="G155" s="24" t="s">
        <v>556</v>
      </c>
      <c r="H155" s="25" t="s">
        <v>801</v>
      </c>
      <c r="M155" s="24" t="s">
        <v>524</v>
      </c>
      <c r="N155" s="25" t="s">
        <v>620</v>
      </c>
    </row>
    <row r="156" customFormat="false" ht="15" hidden="false" customHeight="false" outlineLevel="0" collapsed="false">
      <c r="A156" s="24" t="s">
        <v>809</v>
      </c>
      <c r="B156" s="25" t="s">
        <v>810</v>
      </c>
      <c r="C156" s="1" t="s">
        <v>5</v>
      </c>
      <c r="D156" s="24" t="s">
        <v>530</v>
      </c>
      <c r="E156" s="25" t="s">
        <v>811</v>
      </c>
      <c r="G156" s="24" t="s">
        <v>562</v>
      </c>
      <c r="H156" s="25" t="s">
        <v>812</v>
      </c>
      <c r="M156" s="24" t="s">
        <v>528</v>
      </c>
      <c r="N156" s="25" t="s">
        <v>620</v>
      </c>
    </row>
    <row r="157" customFormat="false" ht="15" hidden="false" customHeight="false" outlineLevel="0" collapsed="false">
      <c r="A157" s="24" t="s">
        <v>813</v>
      </c>
      <c r="B157" s="25" t="s">
        <v>810</v>
      </c>
      <c r="C157" s="1" t="s">
        <v>5</v>
      </c>
      <c r="D157" s="24" t="s">
        <v>542</v>
      </c>
      <c r="E157" s="25" t="s">
        <v>814</v>
      </c>
      <c r="G157" s="24" t="s">
        <v>660</v>
      </c>
      <c r="H157" s="25" t="s">
        <v>815</v>
      </c>
      <c r="M157" s="24" t="s">
        <v>816</v>
      </c>
      <c r="N157" s="25" t="s">
        <v>620</v>
      </c>
    </row>
    <row r="158" customFormat="false" ht="15" hidden="false" customHeight="false" outlineLevel="0" collapsed="false">
      <c r="A158" s="24" t="s">
        <v>817</v>
      </c>
      <c r="B158" s="25" t="s">
        <v>810</v>
      </c>
      <c r="C158" s="1" t="s">
        <v>5</v>
      </c>
      <c r="D158" s="24" t="s">
        <v>818</v>
      </c>
      <c r="E158" s="25" t="s">
        <v>819</v>
      </c>
      <c r="G158" s="24" t="s">
        <v>820</v>
      </c>
      <c r="H158" s="25" t="s">
        <v>821</v>
      </c>
      <c r="M158" s="24" t="s">
        <v>741</v>
      </c>
      <c r="N158" s="25" t="s">
        <v>620</v>
      </c>
    </row>
    <row r="159" customFormat="false" ht="15" hidden="false" customHeight="false" outlineLevel="0" collapsed="false">
      <c r="A159" s="24" t="s">
        <v>822</v>
      </c>
      <c r="B159" s="25" t="s">
        <v>810</v>
      </c>
      <c r="C159" s="1" t="s">
        <v>5</v>
      </c>
      <c r="D159" s="24" t="s">
        <v>823</v>
      </c>
      <c r="E159" s="25" t="n">
        <v>204</v>
      </c>
      <c r="F159" s="1" t="s">
        <v>5</v>
      </c>
      <c r="G159" s="24" t="s">
        <v>824</v>
      </c>
      <c r="H159" s="25" t="s">
        <v>825</v>
      </c>
      <c r="M159" s="24" t="s">
        <v>748</v>
      </c>
      <c r="N159" s="25" t="s">
        <v>826</v>
      </c>
    </row>
    <row r="160" customFormat="false" ht="15" hidden="false" customHeight="false" outlineLevel="0" collapsed="false">
      <c r="A160" s="24" t="s">
        <v>827</v>
      </c>
      <c r="B160" s="25" t="s">
        <v>828</v>
      </c>
      <c r="C160" s="1" t="s">
        <v>5</v>
      </c>
      <c r="D160" s="24" t="s">
        <v>829</v>
      </c>
      <c r="E160" s="25" t="s">
        <v>830</v>
      </c>
      <c r="G160" s="24" t="s">
        <v>831</v>
      </c>
      <c r="H160" s="25" t="s">
        <v>832</v>
      </c>
      <c r="M160" s="24" t="s">
        <v>756</v>
      </c>
      <c r="N160" s="25" t="s">
        <v>826</v>
      </c>
    </row>
    <row r="161" customFormat="false" ht="15" hidden="false" customHeight="false" outlineLevel="0" collapsed="false">
      <c r="A161" s="24" t="s">
        <v>744</v>
      </c>
      <c r="B161" s="25" t="s">
        <v>828</v>
      </c>
      <c r="C161" s="1" t="s">
        <v>5</v>
      </c>
      <c r="D161" s="24" t="s">
        <v>833</v>
      </c>
      <c r="E161" s="25" t="s">
        <v>830</v>
      </c>
      <c r="G161" s="24" t="s">
        <v>834</v>
      </c>
      <c r="H161" s="25" t="s">
        <v>835</v>
      </c>
      <c r="M161" s="24" t="s">
        <v>763</v>
      </c>
      <c r="N161" s="25" t="s">
        <v>826</v>
      </c>
    </row>
    <row r="162" customFormat="false" ht="15" hidden="false" customHeight="false" outlineLevel="0" collapsed="false">
      <c r="A162" s="24" t="s">
        <v>752</v>
      </c>
      <c r="B162" s="25" t="s">
        <v>836</v>
      </c>
      <c r="C162" s="1" t="s">
        <v>5</v>
      </c>
      <c r="D162" s="24" t="s">
        <v>686</v>
      </c>
      <c r="E162" s="25" t="s">
        <v>830</v>
      </c>
      <c r="G162" s="24" t="s">
        <v>686</v>
      </c>
      <c r="H162" s="25" t="s">
        <v>835</v>
      </c>
      <c r="M162" s="24" t="s">
        <v>837</v>
      </c>
      <c r="N162" s="25" t="s">
        <v>838</v>
      </c>
    </row>
    <row r="163" customFormat="false" ht="15" hidden="false" customHeight="false" outlineLevel="0" collapsed="false">
      <c r="A163" s="24" t="s">
        <v>839</v>
      </c>
      <c r="B163" s="25" t="s">
        <v>836</v>
      </c>
      <c r="D163" s="24" t="s">
        <v>694</v>
      </c>
      <c r="E163" s="25" t="s">
        <v>840</v>
      </c>
      <c r="G163" s="24" t="s">
        <v>694</v>
      </c>
      <c r="H163" s="25" t="s">
        <v>703</v>
      </c>
      <c r="M163" s="24" t="s">
        <v>841</v>
      </c>
      <c r="N163" s="25" t="s">
        <v>838</v>
      </c>
    </row>
    <row r="164" customFormat="false" ht="15" hidden="false" customHeight="false" outlineLevel="0" collapsed="false">
      <c r="A164" s="24" t="s">
        <v>842</v>
      </c>
      <c r="B164" s="25" t="s">
        <v>836</v>
      </c>
      <c r="D164" s="24" t="s">
        <v>843</v>
      </c>
      <c r="E164" s="25" t="s">
        <v>844</v>
      </c>
      <c r="G164" s="24" t="s">
        <v>613</v>
      </c>
      <c r="H164" s="25" t="s">
        <v>845</v>
      </c>
      <c r="M164" s="24" t="s">
        <v>846</v>
      </c>
      <c r="N164" s="25" t="s">
        <v>838</v>
      </c>
    </row>
    <row r="165" customFormat="false" ht="15" hidden="false" customHeight="false" outlineLevel="0" collapsed="false">
      <c r="A165" s="24" t="s">
        <v>847</v>
      </c>
      <c r="B165" s="25" t="s">
        <v>848</v>
      </c>
      <c r="D165" s="24" t="s">
        <v>849</v>
      </c>
      <c r="E165" s="25" t="s">
        <v>850</v>
      </c>
      <c r="G165" s="24" t="s">
        <v>617</v>
      </c>
      <c r="H165" s="25" t="s">
        <v>845</v>
      </c>
      <c r="M165" s="24" t="s">
        <v>851</v>
      </c>
      <c r="N165" s="25" t="s">
        <v>838</v>
      </c>
    </row>
    <row r="166" customFormat="false" ht="15" hidden="false" customHeight="false" outlineLevel="0" collapsed="false">
      <c r="A166" s="24" t="s">
        <v>766</v>
      </c>
      <c r="B166" s="25" t="s">
        <v>848</v>
      </c>
      <c r="D166" s="24" t="s">
        <v>852</v>
      </c>
      <c r="E166" s="25" t="s">
        <v>850</v>
      </c>
      <c r="G166" s="24" t="s">
        <v>621</v>
      </c>
      <c r="H166" s="25" t="s">
        <v>845</v>
      </c>
      <c r="M166" s="24" t="s">
        <v>737</v>
      </c>
      <c r="N166" s="25" t="s">
        <v>838</v>
      </c>
    </row>
    <row r="167" customFormat="false" ht="15" hidden="false" customHeight="false" outlineLevel="0" collapsed="false">
      <c r="A167" s="24" t="s">
        <v>853</v>
      </c>
      <c r="B167" s="25" t="s">
        <v>848</v>
      </c>
      <c r="D167" s="24" t="s">
        <v>854</v>
      </c>
      <c r="E167" s="25" t="s">
        <v>855</v>
      </c>
      <c r="G167" s="24" t="s">
        <v>727</v>
      </c>
      <c r="H167" s="25" t="s">
        <v>856</v>
      </c>
      <c r="M167" s="24" t="s">
        <v>742</v>
      </c>
      <c r="N167" s="25" t="s">
        <v>857</v>
      </c>
    </row>
    <row r="168" customFormat="false" ht="15" hidden="false" customHeight="false" outlineLevel="0" collapsed="false">
      <c r="A168" s="24" t="s">
        <v>771</v>
      </c>
      <c r="B168" s="25" t="s">
        <v>858</v>
      </c>
      <c r="D168" s="24" t="s">
        <v>613</v>
      </c>
      <c r="E168" s="25" t="s">
        <v>859</v>
      </c>
      <c r="G168" s="24" t="s">
        <v>733</v>
      </c>
      <c r="H168" s="25" t="s">
        <v>856</v>
      </c>
      <c r="M168" s="24" t="s">
        <v>794</v>
      </c>
      <c r="N168" s="25" t="s">
        <v>857</v>
      </c>
    </row>
    <row r="169" customFormat="false" ht="15" hidden="false" customHeight="false" outlineLevel="0" collapsed="false">
      <c r="A169" s="24" t="s">
        <v>860</v>
      </c>
      <c r="B169" s="25" t="s">
        <v>861</v>
      </c>
      <c r="D169" s="24" t="s">
        <v>617</v>
      </c>
      <c r="E169" s="25" t="s">
        <v>862</v>
      </c>
      <c r="G169" s="24" t="s">
        <v>740</v>
      </c>
      <c r="H169" s="25" t="s">
        <v>863</v>
      </c>
      <c r="M169" s="24" t="s">
        <v>769</v>
      </c>
      <c r="N169" s="25" t="s">
        <v>743</v>
      </c>
    </row>
    <row r="170" customFormat="false" ht="15" hidden="false" customHeight="false" outlineLevel="0" collapsed="false">
      <c r="A170" s="24" t="s">
        <v>864</v>
      </c>
      <c r="B170" s="25" t="s">
        <v>865</v>
      </c>
      <c r="D170" s="24" t="s">
        <v>621</v>
      </c>
      <c r="E170" s="25" t="s">
        <v>862</v>
      </c>
      <c r="G170" s="24" t="s">
        <v>754</v>
      </c>
      <c r="H170" s="25" t="s">
        <v>863</v>
      </c>
      <c r="M170" s="24" t="s">
        <v>866</v>
      </c>
      <c r="N170" s="25" t="s">
        <v>743</v>
      </c>
    </row>
    <row r="171" customFormat="false" ht="15" hidden="false" customHeight="false" outlineLevel="0" collapsed="false">
      <c r="A171" s="24" t="s">
        <v>867</v>
      </c>
      <c r="B171" s="25" t="s">
        <v>865</v>
      </c>
      <c r="D171" s="24" t="s">
        <v>868</v>
      </c>
      <c r="E171" s="25" t="s">
        <v>869</v>
      </c>
      <c r="F171" s="1" t="s">
        <v>5</v>
      </c>
      <c r="G171" s="24" t="s">
        <v>634</v>
      </c>
      <c r="H171" s="25" t="s">
        <v>870</v>
      </c>
      <c r="M171" s="24" t="s">
        <v>871</v>
      </c>
      <c r="N171" s="25" t="s">
        <v>743</v>
      </c>
    </row>
    <row r="172" customFormat="false" ht="15" hidden="false" customHeight="false" outlineLevel="0" collapsed="false">
      <c r="A172" s="24" t="s">
        <v>872</v>
      </c>
      <c r="B172" s="25" t="s">
        <v>865</v>
      </c>
      <c r="D172" s="24" t="s">
        <v>873</v>
      </c>
      <c r="E172" s="25" t="s">
        <v>869</v>
      </c>
      <c r="F172" s="1" t="s">
        <v>5</v>
      </c>
      <c r="G172" s="24" t="s">
        <v>640</v>
      </c>
      <c r="H172" s="25" t="s">
        <v>874</v>
      </c>
      <c r="M172" s="24" t="s">
        <v>875</v>
      </c>
      <c r="N172" s="25" t="s">
        <v>743</v>
      </c>
    </row>
    <row r="173" customFormat="false" ht="15" hidden="false" customHeight="false" outlineLevel="0" collapsed="false">
      <c r="A173" s="24" t="s">
        <v>876</v>
      </c>
      <c r="B173" s="25" t="s">
        <v>877</v>
      </c>
      <c r="D173" s="24" t="s">
        <v>878</v>
      </c>
      <c r="E173" s="25" t="s">
        <v>869</v>
      </c>
      <c r="F173" s="1" t="s">
        <v>5</v>
      </c>
      <c r="G173" s="24" t="s">
        <v>879</v>
      </c>
      <c r="H173" s="25" t="s">
        <v>880</v>
      </c>
      <c r="M173" s="24" t="s">
        <v>530</v>
      </c>
      <c r="N173" s="25" t="s">
        <v>743</v>
      </c>
    </row>
    <row r="174" customFormat="false" ht="15" hidden="false" customHeight="false" outlineLevel="0" collapsed="false">
      <c r="A174" s="24" t="s">
        <v>790</v>
      </c>
      <c r="B174" s="25" t="s">
        <v>881</v>
      </c>
      <c r="C174" s="1" t="s">
        <v>5</v>
      </c>
      <c r="D174" s="24" t="s">
        <v>882</v>
      </c>
      <c r="E174" s="25" t="s">
        <v>869</v>
      </c>
      <c r="F174" s="1" t="s">
        <v>5</v>
      </c>
      <c r="G174" s="24" t="s">
        <v>883</v>
      </c>
      <c r="H174" s="25" t="s">
        <v>884</v>
      </c>
      <c r="M174" s="24" t="s">
        <v>536</v>
      </c>
      <c r="N174" s="25" t="s">
        <v>743</v>
      </c>
    </row>
    <row r="175" customFormat="false" ht="15" hidden="false" customHeight="false" outlineLevel="0" collapsed="false">
      <c r="A175" s="24" t="s">
        <v>885</v>
      </c>
      <c r="B175" s="25" t="s">
        <v>881</v>
      </c>
      <c r="C175" s="1" t="s">
        <v>5</v>
      </c>
      <c r="D175" s="24" t="s">
        <v>626</v>
      </c>
      <c r="E175" s="25" t="s">
        <v>869</v>
      </c>
      <c r="F175" s="1" t="s">
        <v>5</v>
      </c>
      <c r="G175" s="24" t="s">
        <v>886</v>
      </c>
      <c r="H175" s="25" t="s">
        <v>887</v>
      </c>
      <c r="M175" s="24" t="s">
        <v>542</v>
      </c>
      <c r="N175" s="25" t="s">
        <v>743</v>
      </c>
    </row>
    <row r="176" customFormat="false" ht="15" hidden="false" customHeight="false" outlineLevel="0" collapsed="false">
      <c r="A176" s="24" t="s">
        <v>888</v>
      </c>
      <c r="B176" s="25" t="s">
        <v>889</v>
      </c>
      <c r="C176" s="1" t="s">
        <v>5</v>
      </c>
      <c r="D176" s="24" t="s">
        <v>634</v>
      </c>
      <c r="E176" s="25" t="s">
        <v>890</v>
      </c>
      <c r="G176" s="24" t="s">
        <v>658</v>
      </c>
      <c r="H176" s="25" t="s">
        <v>891</v>
      </c>
      <c r="M176" s="24" t="s">
        <v>818</v>
      </c>
      <c r="N176" s="25" t="s">
        <v>892</v>
      </c>
    </row>
    <row r="177" customFormat="false" ht="15" hidden="false" customHeight="false" outlineLevel="0" collapsed="false">
      <c r="A177" s="24" t="s">
        <v>893</v>
      </c>
      <c r="B177" s="25" t="s">
        <v>889</v>
      </c>
      <c r="C177" s="1" t="s">
        <v>5</v>
      </c>
      <c r="D177" s="24" t="s">
        <v>775</v>
      </c>
      <c r="E177" s="25" t="s">
        <v>890</v>
      </c>
      <c r="G177" s="24" t="s">
        <v>894</v>
      </c>
      <c r="H177" s="25" t="s">
        <v>749</v>
      </c>
      <c r="M177" s="24" t="s">
        <v>660</v>
      </c>
      <c r="N177" s="25" t="s">
        <v>751</v>
      </c>
    </row>
    <row r="178" customFormat="false" ht="15" hidden="false" customHeight="false" outlineLevel="0" collapsed="false">
      <c r="A178" s="24" t="s">
        <v>895</v>
      </c>
      <c r="B178" s="25" t="s">
        <v>889</v>
      </c>
      <c r="C178" s="1" t="s">
        <v>5</v>
      </c>
      <c r="D178" s="24" t="s">
        <v>767</v>
      </c>
      <c r="E178" s="25" t="s">
        <v>890</v>
      </c>
      <c r="G178" s="24" t="s">
        <v>896</v>
      </c>
      <c r="H178" s="25" t="s">
        <v>897</v>
      </c>
      <c r="M178" s="24" t="s">
        <v>823</v>
      </c>
      <c r="N178" s="25" t="n">
        <v>148</v>
      </c>
    </row>
    <row r="179" customFormat="false" ht="15" hidden="false" customHeight="false" outlineLevel="0" collapsed="false">
      <c r="A179" s="24" t="s">
        <v>898</v>
      </c>
      <c r="B179" s="25" t="s">
        <v>899</v>
      </c>
      <c r="D179" s="24" t="s">
        <v>781</v>
      </c>
      <c r="E179" s="25" t="s">
        <v>900</v>
      </c>
      <c r="G179" s="24" t="s">
        <v>698</v>
      </c>
      <c r="H179" s="25" t="s">
        <v>810</v>
      </c>
      <c r="M179" s="24" t="s">
        <v>901</v>
      </c>
      <c r="N179" s="25" t="s">
        <v>902</v>
      </c>
    </row>
    <row r="180" customFormat="false" ht="15" hidden="false" customHeight="false" outlineLevel="0" collapsed="false">
      <c r="D180" s="24" t="s">
        <v>640</v>
      </c>
      <c r="E180" s="25" t="s">
        <v>903</v>
      </c>
      <c r="G180" s="24" t="s">
        <v>904</v>
      </c>
      <c r="H180" s="25" t="s">
        <v>905</v>
      </c>
      <c r="M180" s="24" t="s">
        <v>568</v>
      </c>
      <c r="N180" s="25" t="s">
        <v>902</v>
      </c>
    </row>
    <row r="181" customFormat="false" ht="15" hidden="false" customHeight="false" outlineLevel="0" collapsed="false">
      <c r="A181" s="26"/>
      <c r="D181" s="24" t="s">
        <v>879</v>
      </c>
      <c r="E181" s="25" t="s">
        <v>906</v>
      </c>
      <c r="G181" s="24" t="s">
        <v>907</v>
      </c>
      <c r="H181" s="25" t="s">
        <v>908</v>
      </c>
      <c r="M181" s="24" t="s">
        <v>575</v>
      </c>
      <c r="N181" s="25" t="s">
        <v>902</v>
      </c>
    </row>
    <row r="182" customFormat="false" ht="15" hidden="false" customHeight="false" outlineLevel="0" collapsed="false">
      <c r="A182" s="27"/>
      <c r="D182" s="24" t="s">
        <v>883</v>
      </c>
      <c r="E182" s="25" t="s">
        <v>909</v>
      </c>
      <c r="G182" s="24" t="s">
        <v>910</v>
      </c>
      <c r="H182" s="25" t="s">
        <v>911</v>
      </c>
      <c r="M182" s="24" t="s">
        <v>571</v>
      </c>
      <c r="N182" s="25" t="s">
        <v>902</v>
      </c>
    </row>
    <row r="183" customFormat="false" ht="15" hidden="false" customHeight="false" outlineLevel="0" collapsed="false">
      <c r="D183" s="24" t="s">
        <v>912</v>
      </c>
      <c r="E183" s="25" t="s">
        <v>913</v>
      </c>
      <c r="G183" s="24" t="s">
        <v>860</v>
      </c>
      <c r="H183" s="25" t="s">
        <v>914</v>
      </c>
      <c r="M183" s="24" t="s">
        <v>581</v>
      </c>
      <c r="N183" s="25" t="s">
        <v>915</v>
      </c>
    </row>
    <row r="184" customFormat="false" ht="15" hidden="false" customHeight="false" outlineLevel="0" collapsed="false">
      <c r="D184" s="24" t="s">
        <v>665</v>
      </c>
      <c r="E184" s="25" t="s">
        <v>916</v>
      </c>
      <c r="G184" s="24" t="s">
        <v>778</v>
      </c>
      <c r="H184" s="25" t="s">
        <v>914</v>
      </c>
      <c r="M184" s="24" t="s">
        <v>917</v>
      </c>
      <c r="N184" s="25" t="s">
        <v>918</v>
      </c>
    </row>
    <row r="185" customFormat="false" ht="15" hidden="false" customHeight="false" outlineLevel="0" collapsed="false">
      <c r="D185" s="24" t="s">
        <v>919</v>
      </c>
      <c r="E185" s="25" t="s">
        <v>920</v>
      </c>
      <c r="M185" s="24" t="s">
        <v>829</v>
      </c>
      <c r="N185" s="25" t="s">
        <v>921</v>
      </c>
    </row>
    <row r="186" customFormat="false" ht="15" hidden="false" customHeight="false" outlineLevel="0" collapsed="false">
      <c r="D186" s="24" t="s">
        <v>894</v>
      </c>
      <c r="E186" s="25" t="n">
        <v>245</v>
      </c>
      <c r="M186" s="24" t="s">
        <v>834</v>
      </c>
      <c r="N186" s="25" t="s">
        <v>921</v>
      </c>
    </row>
    <row r="187" customFormat="false" ht="15" hidden="false" customHeight="false" outlineLevel="0" collapsed="false">
      <c r="D187" s="24" t="s">
        <v>896</v>
      </c>
      <c r="E187" s="25" t="s">
        <v>922</v>
      </c>
      <c r="M187" s="24" t="s">
        <v>833</v>
      </c>
      <c r="N187" s="25" t="s">
        <v>921</v>
      </c>
    </row>
    <row r="188" customFormat="false" ht="15" hidden="false" customHeight="false" outlineLevel="0" collapsed="false">
      <c r="D188" s="24" t="s">
        <v>726</v>
      </c>
      <c r="E188" s="25" t="s">
        <v>922</v>
      </c>
      <c r="M188" s="24" t="s">
        <v>686</v>
      </c>
      <c r="N188" s="25" t="s">
        <v>921</v>
      </c>
    </row>
    <row r="189" customFormat="false" ht="15" hidden="false" customHeight="false" outlineLevel="0" collapsed="false">
      <c r="D189" s="24" t="s">
        <v>731</v>
      </c>
      <c r="E189" s="25" t="s">
        <v>923</v>
      </c>
      <c r="M189" s="24" t="s">
        <v>694</v>
      </c>
      <c r="N189" s="25" t="s">
        <v>921</v>
      </c>
    </row>
    <row r="190" customFormat="false" ht="15" hidden="false" customHeight="false" outlineLevel="0" collapsed="false">
      <c r="D190" s="24" t="s">
        <v>924</v>
      </c>
      <c r="E190" s="25" t="s">
        <v>925</v>
      </c>
      <c r="M190" s="24" t="s">
        <v>604</v>
      </c>
      <c r="N190" s="25" t="s">
        <v>921</v>
      </c>
    </row>
    <row r="191" customFormat="false" ht="15" hidden="false" customHeight="false" outlineLevel="0" collapsed="false">
      <c r="D191" s="24" t="s">
        <v>926</v>
      </c>
      <c r="E191" s="25" t="s">
        <v>927</v>
      </c>
      <c r="M191" s="24" t="s">
        <v>608</v>
      </c>
      <c r="N191" s="25" t="s">
        <v>928</v>
      </c>
    </row>
    <row r="192" customFormat="false" ht="15" hidden="false" customHeight="false" outlineLevel="0" collapsed="false">
      <c r="D192" s="24" t="s">
        <v>839</v>
      </c>
      <c r="E192" s="25" t="s">
        <v>927</v>
      </c>
      <c r="M192" s="24" t="s">
        <v>613</v>
      </c>
      <c r="N192" s="25" t="s">
        <v>929</v>
      </c>
    </row>
    <row r="193" customFormat="false" ht="15" hidden="false" customHeight="false" outlineLevel="0" collapsed="false">
      <c r="D193" s="24" t="s">
        <v>842</v>
      </c>
      <c r="E193" s="25" t="s">
        <v>927</v>
      </c>
      <c r="M193" s="24" t="s">
        <v>617</v>
      </c>
      <c r="N193" s="25" t="s">
        <v>930</v>
      </c>
    </row>
    <row r="194" customFormat="false" ht="15" hidden="false" customHeight="false" outlineLevel="0" collapsed="false">
      <c r="D194" s="24" t="s">
        <v>847</v>
      </c>
      <c r="E194" s="25" t="s">
        <v>931</v>
      </c>
      <c r="M194" s="24" t="s">
        <v>621</v>
      </c>
      <c r="N194" s="25" t="s">
        <v>932</v>
      </c>
    </row>
    <row r="195" customFormat="false" ht="15" hidden="false" customHeight="false" outlineLevel="0" collapsed="false">
      <c r="D195" s="24" t="s">
        <v>933</v>
      </c>
      <c r="E195" s="25" t="s">
        <v>934</v>
      </c>
      <c r="M195" s="24" t="s">
        <v>727</v>
      </c>
      <c r="N195" s="25" t="n">
        <v>157</v>
      </c>
    </row>
    <row r="196" customFormat="false" ht="15" hidden="false" customHeight="false" outlineLevel="0" collapsed="false">
      <c r="D196" s="24" t="s">
        <v>758</v>
      </c>
      <c r="E196" s="25" t="s">
        <v>935</v>
      </c>
      <c r="M196" s="24" t="s">
        <v>733</v>
      </c>
      <c r="N196" s="25" t="n">
        <v>157</v>
      </c>
    </row>
    <row r="197" customFormat="false" ht="15" hidden="false" customHeight="false" outlineLevel="0" collapsed="false">
      <c r="D197" s="24" t="s">
        <v>766</v>
      </c>
      <c r="E197" s="25" t="s">
        <v>935</v>
      </c>
      <c r="M197" s="24" t="s">
        <v>936</v>
      </c>
      <c r="N197" s="25" t="s">
        <v>937</v>
      </c>
    </row>
    <row r="198" customFormat="false" ht="15" hidden="false" customHeight="false" outlineLevel="0" collapsed="false">
      <c r="D198" s="24" t="s">
        <v>853</v>
      </c>
      <c r="E198" s="25" t="s">
        <v>935</v>
      </c>
      <c r="M198" s="24" t="s">
        <v>868</v>
      </c>
      <c r="N198" s="25" t="s">
        <v>938</v>
      </c>
    </row>
    <row r="199" customFormat="false" ht="15" hidden="false" customHeight="false" outlineLevel="0" collapsed="false">
      <c r="D199" s="24" t="s">
        <v>771</v>
      </c>
      <c r="E199" s="25" t="n">
        <v>265</v>
      </c>
      <c r="M199" s="24" t="s">
        <v>939</v>
      </c>
      <c r="N199" s="25" t="s">
        <v>940</v>
      </c>
    </row>
    <row r="200" customFormat="false" ht="15" hidden="false" customHeight="false" outlineLevel="0" collapsed="false">
      <c r="D200" s="24" t="s">
        <v>941</v>
      </c>
      <c r="E200" s="25" t="s">
        <v>942</v>
      </c>
      <c r="M200" s="24" t="s">
        <v>873</v>
      </c>
      <c r="N200" s="25" t="s">
        <v>940</v>
      </c>
    </row>
    <row r="201" customFormat="false" ht="15" hidden="false" customHeight="false" outlineLevel="0" collapsed="false">
      <c r="D201" s="24" t="s">
        <v>943</v>
      </c>
      <c r="E201" s="25" t="s">
        <v>942</v>
      </c>
      <c r="F201" s="1" t="s">
        <v>5</v>
      </c>
      <c r="M201" s="24" t="s">
        <v>878</v>
      </c>
      <c r="N201" s="25" t="s">
        <v>940</v>
      </c>
    </row>
    <row r="202" customFormat="false" ht="15" hidden="false" customHeight="false" outlineLevel="0" collapsed="false">
      <c r="D202" s="24" t="s">
        <v>944</v>
      </c>
      <c r="E202" s="25" t="s">
        <v>942</v>
      </c>
      <c r="M202" s="24" t="s">
        <v>882</v>
      </c>
      <c r="N202" s="25" t="s">
        <v>940</v>
      </c>
    </row>
    <row r="203" customFormat="false" ht="15" hidden="false" customHeight="false" outlineLevel="0" collapsed="false">
      <c r="D203" s="24" t="s">
        <v>945</v>
      </c>
      <c r="E203" s="25" t="s">
        <v>942</v>
      </c>
      <c r="M203" s="24" t="s">
        <v>626</v>
      </c>
      <c r="N203" s="25" t="s">
        <v>940</v>
      </c>
    </row>
    <row r="204" customFormat="false" ht="15" hidden="false" customHeight="false" outlineLevel="0" collapsed="false">
      <c r="D204" s="24" t="s">
        <v>946</v>
      </c>
      <c r="E204" s="25" t="s">
        <v>947</v>
      </c>
      <c r="M204" s="24" t="s">
        <v>775</v>
      </c>
      <c r="N204" s="25" t="s">
        <v>940</v>
      </c>
    </row>
    <row r="205" customFormat="false" ht="15" hidden="false" customHeight="false" outlineLevel="0" collapsed="false">
      <c r="D205" s="24" t="s">
        <v>948</v>
      </c>
      <c r="E205" s="25" t="s">
        <v>947</v>
      </c>
      <c r="M205" s="24" t="s">
        <v>767</v>
      </c>
      <c r="N205" s="25" t="s">
        <v>940</v>
      </c>
    </row>
    <row r="206" customFormat="false" ht="15" hidden="false" customHeight="false" outlineLevel="0" collapsed="false">
      <c r="D206" s="24" t="s">
        <v>949</v>
      </c>
      <c r="E206" s="25" t="s">
        <v>950</v>
      </c>
      <c r="M206" s="24" t="s">
        <v>781</v>
      </c>
      <c r="N206" s="25" t="s">
        <v>951</v>
      </c>
    </row>
    <row r="207" customFormat="false" ht="15" hidden="false" customHeight="false" outlineLevel="0" collapsed="false">
      <c r="D207" s="24" t="s">
        <v>784</v>
      </c>
      <c r="E207" s="25" t="s">
        <v>952</v>
      </c>
      <c r="M207" s="24" t="s">
        <v>640</v>
      </c>
      <c r="N207" s="25" t="s">
        <v>953</v>
      </c>
    </row>
    <row r="208" customFormat="false" ht="15" hidden="false" customHeight="false" outlineLevel="0" collapsed="false">
      <c r="D208" s="24" t="s">
        <v>876</v>
      </c>
      <c r="E208" s="25" t="s">
        <v>952</v>
      </c>
      <c r="M208" s="24" t="s">
        <v>954</v>
      </c>
      <c r="N208" s="25" t="s">
        <v>835</v>
      </c>
    </row>
    <row r="209" customFormat="false" ht="15" hidden="false" customHeight="false" outlineLevel="0" collapsed="false">
      <c r="D209" s="24" t="s">
        <v>955</v>
      </c>
      <c r="E209" s="25" t="s">
        <v>956</v>
      </c>
      <c r="M209" s="24" t="s">
        <v>879</v>
      </c>
      <c r="N209" s="25" t="s">
        <v>957</v>
      </c>
    </row>
    <row r="210" customFormat="false" ht="15" hidden="false" customHeight="false" outlineLevel="0" collapsed="false">
      <c r="D210" s="24" t="s">
        <v>958</v>
      </c>
      <c r="E210" s="25" t="s">
        <v>956</v>
      </c>
      <c r="M210" s="24" t="s">
        <v>883</v>
      </c>
      <c r="N210" s="25" t="s">
        <v>959</v>
      </c>
    </row>
    <row r="211" customFormat="false" ht="15" hidden="false" customHeight="false" outlineLevel="0" collapsed="false">
      <c r="D211" s="24" t="s">
        <v>960</v>
      </c>
      <c r="E211" s="25" t="s">
        <v>961</v>
      </c>
      <c r="M211" s="24" t="s">
        <v>644</v>
      </c>
      <c r="N211" s="25" t="s">
        <v>962</v>
      </c>
    </row>
    <row r="212" customFormat="false" ht="15" hidden="false" customHeight="false" outlineLevel="0" collapsed="false">
      <c r="D212" s="24"/>
      <c r="E212" s="25"/>
      <c r="M212" s="24" t="s">
        <v>912</v>
      </c>
      <c r="N212" s="25" t="s">
        <v>963</v>
      </c>
    </row>
    <row r="213" customFormat="false" ht="15" hidden="false" customHeight="false" outlineLevel="0" collapsed="false">
      <c r="M213" s="24" t="s">
        <v>894</v>
      </c>
      <c r="N213" s="25" t="s">
        <v>964</v>
      </c>
    </row>
    <row r="214" customFormat="false" ht="15" hidden="false" customHeight="false" outlineLevel="0" collapsed="false">
      <c r="M214" s="24" t="s">
        <v>702</v>
      </c>
      <c r="N214" s="25" t="s">
        <v>810</v>
      </c>
    </row>
    <row r="215" customFormat="false" ht="15" hidden="false" customHeight="false" outlineLevel="0" collapsed="false">
      <c r="M215" s="24" t="s">
        <v>904</v>
      </c>
      <c r="N215" s="25" t="s">
        <v>965</v>
      </c>
    </row>
    <row r="216" customFormat="false" ht="15" hidden="false" customHeight="false" outlineLevel="0" collapsed="false">
      <c r="M216" s="24" t="s">
        <v>718</v>
      </c>
      <c r="N216" s="25" t="s">
        <v>908</v>
      </c>
    </row>
    <row r="217" customFormat="false" ht="15" hidden="false" customHeight="false" outlineLevel="0" collapsed="false">
      <c r="M217" s="24" t="s">
        <v>726</v>
      </c>
      <c r="N217" s="25" t="s">
        <v>908</v>
      </c>
    </row>
    <row r="218" customFormat="false" ht="15" hidden="false" customHeight="false" outlineLevel="0" collapsed="false">
      <c r="M218" s="24" t="s">
        <v>731</v>
      </c>
      <c r="N218" s="25" t="s">
        <v>848</v>
      </c>
    </row>
    <row r="219" customFormat="false" ht="15" hidden="false" customHeight="false" outlineLevel="0" collapsed="false">
      <c r="M219" s="24" t="s">
        <v>924</v>
      </c>
      <c r="N219" s="25" t="s">
        <v>848</v>
      </c>
    </row>
    <row r="220" customFormat="false" ht="15" hidden="false" customHeight="false" outlineLevel="0" collapsed="false">
      <c r="M220" s="24" t="s">
        <v>910</v>
      </c>
      <c r="N220" s="25" t="n">
        <v>194</v>
      </c>
    </row>
    <row r="221" customFormat="false" ht="15" hidden="false" customHeight="false" outlineLevel="0" collapsed="false">
      <c r="M221" s="24" t="s">
        <v>758</v>
      </c>
      <c r="N221" s="25" t="s">
        <v>861</v>
      </c>
    </row>
    <row r="222" customFormat="false" ht="15" hidden="false" customHeight="false" outlineLevel="0" collapsed="false">
      <c r="M222" s="24" t="s">
        <v>945</v>
      </c>
      <c r="N222" s="25" t="s">
        <v>861</v>
      </c>
    </row>
    <row r="223" customFormat="false" ht="15" hidden="false" customHeight="false" outlineLevel="0" collapsed="false">
      <c r="M223" s="24" t="s">
        <v>944</v>
      </c>
      <c r="N223" s="25" t="s">
        <v>861</v>
      </c>
    </row>
    <row r="224" customFormat="false" ht="15" hidden="false" customHeight="false" outlineLevel="0" collapsed="false">
      <c r="M224" s="24" t="s">
        <v>946</v>
      </c>
      <c r="N224" s="25" t="n">
        <v>196</v>
      </c>
    </row>
    <row r="225" customFormat="false" ht="15" hidden="false" customHeight="false" outlineLevel="0" collapsed="false">
      <c r="M225" s="24" t="s">
        <v>948</v>
      </c>
      <c r="N225" s="25" t="n">
        <v>196</v>
      </c>
    </row>
    <row r="226" customFormat="false" ht="15" hidden="false" customHeight="false" outlineLevel="0" collapsed="false">
      <c r="M226" s="24" t="s">
        <v>949</v>
      </c>
      <c r="N226" s="25" t="n">
        <v>196</v>
      </c>
    </row>
    <row r="227" customFormat="false" ht="15" hidden="false" customHeight="false" outlineLevel="0" collapsed="false">
      <c r="M227" s="24" t="s">
        <v>784</v>
      </c>
      <c r="N227" s="25" t="s">
        <v>966</v>
      </c>
    </row>
    <row r="228" customFormat="false" ht="15" hidden="false" customHeight="false" outlineLevel="0" collapsed="false">
      <c r="M228" s="24" t="s">
        <v>876</v>
      </c>
      <c r="N228" s="25" t="s">
        <v>911</v>
      </c>
    </row>
    <row r="229" customFormat="false" ht="15" hidden="false" customHeight="false" outlineLevel="0" collapsed="false">
      <c r="M229" s="24" t="s">
        <v>967</v>
      </c>
      <c r="N229" s="25" t="s">
        <v>911</v>
      </c>
    </row>
    <row r="230" customFormat="false" ht="15" hidden="false" customHeight="false" outlineLevel="0" collapsed="false">
      <c r="M230" s="24" t="s">
        <v>968</v>
      </c>
      <c r="N230" s="25" t="s">
        <v>911</v>
      </c>
    </row>
    <row r="231" customFormat="false" ht="15" hidden="false" customHeight="false" outlineLevel="0" collapsed="false">
      <c r="M231" s="24" t="s">
        <v>955</v>
      </c>
      <c r="N231" s="25" t="s">
        <v>969</v>
      </c>
    </row>
    <row r="232" customFormat="false" ht="15" hidden="false" customHeight="false" outlineLevel="0" collapsed="false">
      <c r="M232" s="24" t="s">
        <v>958</v>
      </c>
      <c r="N232" s="25" t="s">
        <v>969</v>
      </c>
    </row>
    <row r="233" customFormat="false" ht="15" hidden="false" customHeight="false" outlineLevel="0" collapsed="false">
      <c r="M233" s="24" t="s">
        <v>960</v>
      </c>
      <c r="N233" s="25" t="s">
        <v>969</v>
      </c>
    </row>
    <row r="234" customFormat="false" ht="15" hidden="false" customHeight="false" outlineLevel="0" collapsed="false">
      <c r="M234" s="24" t="s">
        <v>802</v>
      </c>
      <c r="N234" s="25" t="s">
        <v>970</v>
      </c>
    </row>
    <row r="235" customFormat="false" ht="15" hidden="false" customHeight="false" outlineLevel="0" collapsed="false">
      <c r="M235" s="24" t="s">
        <v>885</v>
      </c>
      <c r="N235" s="25" t="s">
        <v>971</v>
      </c>
    </row>
  </sheetData>
  <conditionalFormatting sqref="A6:A65536 M1:M65536 D1:D65536 G1:G65536 J1:J65536 A2">
    <cfRule type="expression" priority="2" aboveAverage="0" equalAverage="0" bottom="0" percent="0" rank="0" text="" dxfId="0">
      <formula>AND(COUNTIF($A$6:$A$65536,A6)+COUNTIF($M:$M,A6)+COUNTIF($D:$D,A6)+COUNTIF($G:$G,A6)+COUNTIF($J:$J,A6)+COUNTIF($A$2:$A$2,A6)&gt;1,NOT(ISBLANK(A6)))</formula>
    </cfRule>
  </conditionalFormatting>
  <conditionalFormatting sqref="M1:M65536">
    <cfRule type="expression" priority="3" aboveAverage="0" equalAverage="0" bottom="0" percent="0" rank="0" text="" dxfId="1">
      <formula>AND(COUNTIF($M:$M,M1)&gt;1,NOT(ISBLANK(M1)))</formula>
    </cfRule>
  </conditionalFormatting>
  <conditionalFormatting sqref="A181:A182">
    <cfRule type="expression" priority="4" aboveAverage="0" equalAverage="0" bottom="0" percent="0" rank="0" text="" dxfId="2">
      <formula>AND(COUNTIF($A$181:$A$182,A181)&gt;1,NOT(ISBLANK(A181)))</formula>
    </cfRule>
  </conditionalFormatting>
  <conditionalFormatting sqref="A181:A182">
    <cfRule type="expression" priority="5" aboveAverage="0" equalAverage="0" bottom="0" percent="0" rank="0" text="" dxfId="3">
      <formula>AND(COUNTIF($A$181:$A$182,A181)&gt;1,NOT(ISBLANK(A181)))</formula>
    </cfRule>
  </conditionalFormatting>
  <conditionalFormatting sqref="D2:D5 G2:G5 J2:J5 M2:M5">
    <cfRule type="expression" priority="6" aboveAverage="0" equalAverage="0" bottom="0" percent="0" rank="0" text="" dxfId="4">
      <formula>AND(COUNTIF($D$2:$D$5,D2)+COUNTIF($G$2:$G$5,D2)+COUNTIF($J$2:$J$5,D2)+COUNTIF($M$2:$M$5,D2)&gt;1,NOT(ISBLANK(D2)))</formula>
    </cfRule>
  </conditionalFormatting>
  <conditionalFormatting sqref="A2">
    <cfRule type="expression" priority="7" aboveAverage="0" equalAverage="0" bottom="0" percent="0" rank="0" text="" dxfId="5">
      <formula>AND(COUNTIF($A$2:$A$2,A2)&gt;1,NOT(ISBLANK(A2)))</formula>
    </cfRule>
  </conditionalFormatting>
  <conditionalFormatting sqref="A1">
    <cfRule type="expression" priority="8" aboveAverage="0" equalAverage="0" bottom="0" percent="0" rank="0" text="" dxfId="6">
      <formula>AND(COUNTIF($A$1:$A$1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01"/>
  <sheetViews>
    <sheetView showFormulas="false" showGridLines="true" showRowColHeaders="true" showZeros="true" rightToLeft="false" tabSelected="false" showOutlineSymbols="true" defaultGridColor="true" view="normal" topLeftCell="A184" colorId="64" zoomScale="100" zoomScaleNormal="100" zoomScalePageLayoutView="100" workbookViewId="0">
      <selection pane="topLeft" activeCell="B200" activeCellId="0" sqref="B200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9.7"/>
    <col collapsed="false" customWidth="true" hidden="false" outlineLevel="0" max="2" min="2" style="28" width="43.99"/>
    <col collapsed="false" customWidth="true" hidden="false" outlineLevel="0" max="3" min="3" style="18" width="13.56"/>
    <col collapsed="false" customWidth="true" hidden="false" outlineLevel="0" max="4" min="4" style="29" width="15.13"/>
    <col collapsed="false" customWidth="true" hidden="false" outlineLevel="0" max="5" min="5" style="1" width="12.7"/>
    <col collapsed="false" customWidth="true" hidden="false" outlineLevel="0" max="6" min="6" style="29" width="15.13"/>
    <col collapsed="false" customWidth="true" hidden="false" outlineLevel="0" max="7" min="7" style="1" width="12.7"/>
    <col collapsed="false" customWidth="true" hidden="false" outlineLevel="0" max="8" min="8" style="29" width="15.13"/>
    <col collapsed="false" customWidth="true" hidden="false" outlineLevel="0" max="9" min="9" style="1" width="12.7"/>
    <col collapsed="false" customWidth="true" hidden="false" outlineLevel="0" max="10" min="10" style="29" width="15.13"/>
    <col collapsed="false" customWidth="true" hidden="false" outlineLevel="0" max="11" min="11" style="1" width="12.7"/>
    <col collapsed="false" customWidth="true" hidden="false" outlineLevel="0" max="12" min="12" style="29" width="15.13"/>
    <col collapsed="false" customWidth="true" hidden="false" outlineLevel="0" max="13" min="13" style="1" width="12.7"/>
    <col collapsed="false" customWidth="true" hidden="false" outlineLevel="0" max="14" min="14" style="29" width="15.13"/>
    <col collapsed="false" customWidth="true" hidden="false" outlineLevel="0" max="19" min="15" style="1" width="12.7"/>
    <col collapsed="false" customWidth="false" hidden="false" outlineLevel="0" max="257" min="20" style="1" width="9.14"/>
  </cols>
  <sheetData>
    <row r="1" s="34" customFormat="true" ht="30" hidden="false" customHeight="false" outlineLevel="0" collapsed="false">
      <c r="A1" s="0"/>
      <c r="B1" s="30" t="s">
        <v>972</v>
      </c>
      <c r="C1" s="31" t="s">
        <v>973</v>
      </c>
      <c r="D1" s="32" t="s">
        <v>974</v>
      </c>
      <c r="E1" s="32"/>
      <c r="F1" s="32"/>
      <c r="G1" s="32"/>
      <c r="H1" s="32"/>
      <c r="I1" s="32"/>
      <c r="J1" s="32"/>
      <c r="K1" s="32"/>
      <c r="L1" s="32"/>
      <c r="M1" s="32"/>
      <c r="N1" s="33"/>
      <c r="O1" s="33"/>
      <c r="P1" s="33"/>
      <c r="Q1" s="33"/>
      <c r="R1" s="33"/>
      <c r="S1" s="33"/>
    </row>
    <row r="2" customFormat="false" ht="15.75" hidden="false" customHeight="false" outlineLevel="0" collapsed="false">
      <c r="A2" s="35"/>
      <c r="B2" s="36" t="s">
        <v>1</v>
      </c>
      <c r="C2" s="37" t="s">
        <v>975</v>
      </c>
    </row>
    <row r="3" customFormat="false" ht="15.75" hidden="false" customHeight="false" outlineLevel="0" collapsed="false">
      <c r="A3" s="35"/>
      <c r="B3" s="36" t="s">
        <v>17</v>
      </c>
      <c r="C3" s="37" t="s">
        <v>975</v>
      </c>
    </row>
    <row r="4" customFormat="false" ht="15.75" hidden="false" customHeight="false" outlineLevel="0" collapsed="false">
      <c r="A4" s="35"/>
      <c r="B4" s="36" t="s">
        <v>14</v>
      </c>
      <c r="C4" s="37" t="s">
        <v>976</v>
      </c>
    </row>
    <row r="5" customFormat="false" ht="15.75" hidden="false" customHeight="false" outlineLevel="0" collapsed="false">
      <c r="A5" s="35"/>
      <c r="B5" s="36" t="s">
        <v>32</v>
      </c>
      <c r="C5" s="37" t="s">
        <v>976</v>
      </c>
      <c r="D5" s="38" t="s">
        <v>24</v>
      </c>
      <c r="E5" s="37" t="s">
        <v>976</v>
      </c>
    </row>
    <row r="6" customFormat="false" ht="15.75" hidden="false" customHeight="false" outlineLevel="0" collapsed="false">
      <c r="A6" s="35"/>
      <c r="B6" s="36" t="s">
        <v>28</v>
      </c>
      <c r="C6" s="37" t="s">
        <v>975</v>
      </c>
    </row>
    <row r="7" customFormat="false" ht="15.75" hidden="false" customHeight="false" outlineLevel="0" collapsed="false">
      <c r="A7" s="35"/>
      <c r="B7" s="36" t="s">
        <v>36</v>
      </c>
      <c r="C7" s="37" t="s">
        <v>977</v>
      </c>
    </row>
    <row r="8" customFormat="false" ht="15.75" hidden="false" customHeight="false" outlineLevel="0" collapsed="false">
      <c r="A8" s="35"/>
      <c r="B8" s="36" t="s">
        <v>43</v>
      </c>
      <c r="C8" s="37" t="s">
        <v>978</v>
      </c>
    </row>
    <row r="9" customFormat="false" ht="15.75" hidden="false" customHeight="false" outlineLevel="0" collapsed="false">
      <c r="A9" s="35"/>
      <c r="B9" s="36" t="s">
        <v>68</v>
      </c>
      <c r="C9" s="37" t="s">
        <v>978</v>
      </c>
      <c r="D9" s="38" t="s">
        <v>60</v>
      </c>
      <c r="E9" s="37" t="s">
        <v>978</v>
      </c>
      <c r="F9" s="36" t="s">
        <v>55</v>
      </c>
      <c r="G9" s="37" t="s">
        <v>978</v>
      </c>
      <c r="H9" s="36" t="s">
        <v>50</v>
      </c>
      <c r="I9" s="37" t="s">
        <v>978</v>
      </c>
      <c r="J9" s="36" t="s">
        <v>66</v>
      </c>
      <c r="K9" s="37" t="s">
        <v>978</v>
      </c>
    </row>
    <row r="10" customFormat="false" ht="15.75" hidden="false" customHeight="false" outlineLevel="0" collapsed="false">
      <c r="A10" s="35"/>
      <c r="B10" s="36" t="s">
        <v>95</v>
      </c>
      <c r="C10" s="37" t="s">
        <v>978</v>
      </c>
      <c r="D10" s="38" t="s">
        <v>83</v>
      </c>
      <c r="E10" s="37" t="s">
        <v>978</v>
      </c>
      <c r="F10" s="36" t="s">
        <v>86</v>
      </c>
      <c r="G10" s="37" t="s">
        <v>978</v>
      </c>
    </row>
    <row r="11" customFormat="false" ht="15.75" hidden="false" customHeight="false" outlineLevel="0" collapsed="false">
      <c r="A11" s="35"/>
      <c r="B11" s="36" t="s">
        <v>16</v>
      </c>
      <c r="C11" s="37" t="s">
        <v>979</v>
      </c>
    </row>
    <row r="12" customFormat="false" ht="15.75" hidden="false" customHeight="false" outlineLevel="0" collapsed="false">
      <c r="A12" s="35"/>
      <c r="B12" s="36" t="s">
        <v>71</v>
      </c>
      <c r="C12" s="37" t="s">
        <v>980</v>
      </c>
    </row>
    <row r="13" customFormat="false" ht="15.75" hidden="false" customHeight="false" outlineLevel="0" collapsed="false">
      <c r="A13" s="35"/>
      <c r="B13" s="36" t="s">
        <v>22</v>
      </c>
      <c r="C13" s="37" t="s">
        <v>981</v>
      </c>
      <c r="D13" s="38" t="s">
        <v>76</v>
      </c>
      <c r="E13" s="37" t="s">
        <v>977</v>
      </c>
    </row>
    <row r="14" customFormat="false" ht="15.75" hidden="false" customHeight="false" outlineLevel="0" collapsed="false">
      <c r="A14" s="35"/>
      <c r="B14" s="36" t="s">
        <v>88</v>
      </c>
      <c r="C14" s="37" t="s">
        <v>980</v>
      </c>
    </row>
    <row r="15" customFormat="false" ht="15.75" hidden="false" customHeight="false" outlineLevel="0" collapsed="false">
      <c r="A15" s="35"/>
      <c r="B15" s="36" t="s">
        <v>129</v>
      </c>
      <c r="C15" s="37" t="s">
        <v>977</v>
      </c>
      <c r="D15" s="38" t="s">
        <v>122</v>
      </c>
      <c r="E15" s="37" t="s">
        <v>977</v>
      </c>
    </row>
    <row r="16" customFormat="false" ht="15.75" hidden="false" customHeight="false" outlineLevel="0" collapsed="false">
      <c r="A16" s="35"/>
      <c r="B16" s="36" t="s">
        <v>114</v>
      </c>
      <c r="C16" s="37" t="s">
        <v>978</v>
      </c>
    </row>
    <row r="17" customFormat="false" ht="15.75" hidden="false" customHeight="false" outlineLevel="0" collapsed="false">
      <c r="A17" s="35"/>
      <c r="B17" s="36" t="s">
        <v>35</v>
      </c>
      <c r="C17" s="37" t="s">
        <v>982</v>
      </c>
      <c r="D17" s="38" t="s">
        <v>27</v>
      </c>
      <c r="E17" s="37" t="s">
        <v>982</v>
      </c>
      <c r="F17" s="36" t="s">
        <v>131</v>
      </c>
      <c r="G17" s="37" t="s">
        <v>980</v>
      </c>
      <c r="H17" s="36" t="s">
        <v>141</v>
      </c>
      <c r="I17" s="37" t="s">
        <v>980</v>
      </c>
    </row>
    <row r="18" customFormat="false" ht="15.75" hidden="false" customHeight="false" outlineLevel="0" collapsed="false">
      <c r="A18" s="35"/>
      <c r="B18" s="36" t="s">
        <v>162</v>
      </c>
      <c r="C18" s="37" t="s">
        <v>978</v>
      </c>
      <c r="D18" s="38" t="s">
        <v>158</v>
      </c>
      <c r="E18" s="37" t="s">
        <v>978</v>
      </c>
    </row>
    <row r="19" customFormat="false" ht="15.75" hidden="false" customHeight="false" outlineLevel="0" collapsed="false">
      <c r="A19" s="35"/>
      <c r="B19" s="36" t="s">
        <v>73</v>
      </c>
      <c r="C19" s="37" t="s">
        <v>983</v>
      </c>
    </row>
    <row r="20" customFormat="false" ht="15.75" hidden="false" customHeight="false" outlineLevel="0" collapsed="false">
      <c r="A20" s="35"/>
      <c r="B20" s="36" t="s">
        <v>164</v>
      </c>
      <c r="C20" s="37" t="s">
        <v>980</v>
      </c>
    </row>
    <row r="21" customFormat="false" ht="15.75" hidden="false" customHeight="false" outlineLevel="0" collapsed="false">
      <c r="A21" s="35"/>
      <c r="B21" s="36" t="s">
        <v>171</v>
      </c>
      <c r="C21" s="37" t="s">
        <v>984</v>
      </c>
    </row>
    <row r="22" customFormat="false" ht="15.75" hidden="false" customHeight="false" outlineLevel="0" collapsed="false">
      <c r="A22" s="35"/>
      <c r="B22" s="36" t="s">
        <v>84</v>
      </c>
      <c r="C22" s="37" t="s">
        <v>983</v>
      </c>
    </row>
    <row r="23" customFormat="false" ht="15.75" hidden="false" customHeight="false" outlineLevel="0" collapsed="false">
      <c r="A23" s="35"/>
      <c r="B23" s="36" t="s">
        <v>182</v>
      </c>
      <c r="C23" s="37" t="s">
        <v>984</v>
      </c>
    </row>
    <row r="24" customFormat="false" ht="15.75" hidden="false" customHeight="false" outlineLevel="0" collapsed="false">
      <c r="A24" s="35"/>
      <c r="B24" s="36" t="s">
        <v>190</v>
      </c>
      <c r="C24" s="37" t="s">
        <v>977</v>
      </c>
    </row>
    <row r="25" customFormat="false" ht="15.75" hidden="false" customHeight="false" outlineLevel="0" collapsed="false">
      <c r="A25" s="35"/>
      <c r="B25" s="36" t="s">
        <v>196</v>
      </c>
      <c r="C25" s="37" t="s">
        <v>977</v>
      </c>
    </row>
    <row r="26" customFormat="false" ht="15.75" hidden="false" customHeight="false" outlineLevel="0" collapsed="false">
      <c r="A26" s="35"/>
      <c r="B26" s="36" t="s">
        <v>211</v>
      </c>
      <c r="C26" s="37" t="s">
        <v>977</v>
      </c>
      <c r="D26" s="38" t="s">
        <v>204</v>
      </c>
      <c r="E26" s="37" t="s">
        <v>977</v>
      </c>
    </row>
    <row r="27" customFormat="false" ht="15.75" hidden="false" customHeight="false" outlineLevel="0" collapsed="false">
      <c r="A27" s="35"/>
      <c r="B27" s="36" t="s">
        <v>215</v>
      </c>
      <c r="C27" s="37" t="s">
        <v>977</v>
      </c>
    </row>
    <row r="28" customFormat="false" ht="15.75" hidden="false" customHeight="false" outlineLevel="0" collapsed="false">
      <c r="A28" s="35"/>
      <c r="B28" s="36" t="s">
        <v>107</v>
      </c>
      <c r="C28" s="37" t="s">
        <v>975</v>
      </c>
    </row>
    <row r="29" customFormat="false" ht="15.75" hidden="false" customHeight="false" outlineLevel="0" collapsed="false">
      <c r="A29" s="35"/>
      <c r="B29" s="36" t="s">
        <v>221</v>
      </c>
      <c r="C29" s="37" t="s">
        <v>980</v>
      </c>
    </row>
    <row r="30" customFormat="false" ht="15.75" hidden="false" customHeight="false" outlineLevel="0" collapsed="false">
      <c r="A30" s="35"/>
      <c r="B30" s="36" t="s">
        <v>90</v>
      </c>
      <c r="C30" s="37" t="s">
        <v>979</v>
      </c>
    </row>
    <row r="31" customFormat="false" ht="15.75" hidden="false" customHeight="false" outlineLevel="0" collapsed="false">
      <c r="A31" s="35"/>
      <c r="B31" s="36" t="s">
        <v>101</v>
      </c>
      <c r="C31" s="37" t="s">
        <v>979</v>
      </c>
    </row>
    <row r="32" customFormat="false" ht="15.75" hidden="false" customHeight="false" outlineLevel="0" collapsed="false">
      <c r="A32" s="35"/>
      <c r="B32" s="36" t="s">
        <v>106</v>
      </c>
      <c r="C32" s="37" t="s">
        <v>979</v>
      </c>
    </row>
    <row r="33" customFormat="false" ht="15.75" hidden="false" customHeight="false" outlineLevel="0" collapsed="false">
      <c r="A33" s="35"/>
      <c r="B33" s="36" t="s">
        <v>110</v>
      </c>
      <c r="C33" s="37" t="s">
        <v>979</v>
      </c>
    </row>
    <row r="34" customFormat="false" ht="15.75" hidden="false" customHeight="false" outlineLevel="0" collapsed="false">
      <c r="A34" s="35"/>
      <c r="B34" s="36" t="s">
        <v>116</v>
      </c>
      <c r="C34" s="37" t="s">
        <v>985</v>
      </c>
    </row>
    <row r="35" customFormat="false" ht="15.75" hidden="false" customHeight="false" outlineLevel="0" collapsed="false">
      <c r="A35" s="35"/>
      <c r="B35" s="36" t="s">
        <v>237</v>
      </c>
      <c r="C35" s="37" t="s">
        <v>977</v>
      </c>
    </row>
    <row r="36" customFormat="false" ht="15.75" hidden="false" customHeight="false" outlineLevel="0" collapsed="false">
      <c r="A36" s="35"/>
      <c r="B36" s="36" t="s">
        <v>243</v>
      </c>
      <c r="C36" s="37" t="s">
        <v>977</v>
      </c>
    </row>
    <row r="37" customFormat="false" ht="15.75" hidden="false" customHeight="false" outlineLevel="0" collapsed="false">
      <c r="A37" s="35"/>
      <c r="B37" s="36" t="s">
        <v>249</v>
      </c>
      <c r="C37" s="37" t="s">
        <v>977</v>
      </c>
    </row>
    <row r="38" customFormat="false" ht="15.75" hidden="false" customHeight="false" outlineLevel="0" collapsed="false">
      <c r="A38" s="35"/>
      <c r="B38" s="36" t="s">
        <v>256</v>
      </c>
      <c r="C38" s="37" t="s">
        <v>977</v>
      </c>
    </row>
    <row r="39" customFormat="false" ht="15.75" hidden="false" customHeight="false" outlineLevel="0" collapsed="false">
      <c r="A39" s="35"/>
      <c r="B39" s="36" t="s">
        <v>134</v>
      </c>
      <c r="C39" s="37" t="s">
        <v>976</v>
      </c>
    </row>
    <row r="40" customFormat="false" ht="15.75" hidden="false" customHeight="false" outlineLevel="0" collapsed="false">
      <c r="A40" s="35"/>
      <c r="B40" s="36" t="s">
        <v>250</v>
      </c>
      <c r="C40" s="37" t="s">
        <v>984</v>
      </c>
    </row>
    <row r="41" customFormat="false" ht="15.75" hidden="false" customHeight="false" outlineLevel="0" collapsed="false">
      <c r="A41" s="35"/>
      <c r="B41" s="36" t="s">
        <v>125</v>
      </c>
      <c r="C41" s="37" t="s">
        <v>982</v>
      </c>
    </row>
    <row r="42" customFormat="false" ht="15.75" hidden="false" customHeight="false" outlineLevel="0" collapsed="false">
      <c r="A42" s="35"/>
      <c r="B42" s="36" t="s">
        <v>159</v>
      </c>
      <c r="C42" s="37" t="s">
        <v>976</v>
      </c>
    </row>
    <row r="43" customFormat="false" ht="15.75" hidden="false" customHeight="false" outlineLevel="0" collapsed="false">
      <c r="A43" s="35"/>
      <c r="B43" s="36" t="s">
        <v>277</v>
      </c>
      <c r="C43" s="37" t="s">
        <v>984</v>
      </c>
    </row>
    <row r="44" customFormat="false" ht="15.75" hidden="false" customHeight="false" outlineLevel="0" collapsed="false">
      <c r="A44" s="35"/>
      <c r="B44" s="36" t="s">
        <v>283</v>
      </c>
      <c r="C44" s="37" t="s">
        <v>980</v>
      </c>
    </row>
    <row r="45" customFormat="false" ht="15.75" hidden="false" customHeight="false" outlineLevel="0" collapsed="false">
      <c r="A45" s="35"/>
      <c r="B45" s="36" t="s">
        <v>288</v>
      </c>
      <c r="C45" s="37" t="s">
        <v>978</v>
      </c>
    </row>
    <row r="46" customFormat="false" ht="15.75" hidden="false" customHeight="false" outlineLevel="0" collapsed="false">
      <c r="A46" s="35"/>
      <c r="B46" s="36" t="s">
        <v>319</v>
      </c>
      <c r="C46" s="37" t="s">
        <v>977</v>
      </c>
    </row>
    <row r="47" customFormat="false" ht="15.75" hidden="false" customHeight="false" outlineLevel="0" collapsed="false">
      <c r="A47" s="35"/>
      <c r="B47" s="36" t="s">
        <v>132</v>
      </c>
      <c r="C47" s="37" t="s">
        <v>986</v>
      </c>
    </row>
    <row r="48" customFormat="false" ht="15.75" hidden="false" customHeight="false" outlineLevel="0" collapsed="false">
      <c r="A48" s="35"/>
      <c r="B48" s="36" t="s">
        <v>325</v>
      </c>
      <c r="C48" s="37" t="s">
        <v>977</v>
      </c>
    </row>
    <row r="49" customFormat="false" ht="15.75" hidden="false" customHeight="false" outlineLevel="0" collapsed="false">
      <c r="A49" s="35"/>
      <c r="B49" s="36" t="s">
        <v>146</v>
      </c>
      <c r="C49" s="37" t="s">
        <v>987</v>
      </c>
      <c r="D49" s="38" t="s">
        <v>137</v>
      </c>
      <c r="E49" s="37" t="s">
        <v>979</v>
      </c>
      <c r="F49" s="36" t="s">
        <v>142</v>
      </c>
      <c r="G49" s="37" t="s">
        <v>979</v>
      </c>
    </row>
    <row r="50" customFormat="false" ht="15.75" hidden="false" customHeight="false" outlineLevel="0" collapsed="false">
      <c r="A50" s="35"/>
      <c r="B50" s="36" t="s">
        <v>180</v>
      </c>
      <c r="C50" s="37" t="s">
        <v>975</v>
      </c>
    </row>
    <row r="51" customFormat="false" ht="15.75" hidden="false" customHeight="false" outlineLevel="0" collapsed="false">
      <c r="A51" s="35"/>
      <c r="B51" s="36" t="s">
        <v>152</v>
      </c>
      <c r="C51" s="37" t="s">
        <v>986</v>
      </c>
    </row>
    <row r="52" customFormat="false" ht="15.75" hidden="false" customHeight="false" outlineLevel="0" collapsed="false">
      <c r="A52" s="35"/>
      <c r="B52" s="36" t="s">
        <v>195</v>
      </c>
      <c r="C52" s="37" t="s">
        <v>988</v>
      </c>
    </row>
    <row r="53" customFormat="false" ht="15.75" hidden="false" customHeight="false" outlineLevel="0" collapsed="false">
      <c r="A53" s="35"/>
      <c r="B53" s="36" t="s">
        <v>203</v>
      </c>
      <c r="C53" s="37" t="s">
        <v>975</v>
      </c>
    </row>
    <row r="54" customFormat="false" ht="15.75" hidden="false" customHeight="false" outlineLevel="0" collapsed="false">
      <c r="A54" s="35"/>
      <c r="B54" s="36" t="s">
        <v>156</v>
      </c>
      <c r="C54" s="37" t="s">
        <v>987</v>
      </c>
    </row>
    <row r="55" customFormat="false" ht="15.75" hidden="false" customHeight="false" outlineLevel="0" collapsed="false">
      <c r="A55" s="35"/>
      <c r="B55" s="36" t="s">
        <v>209</v>
      </c>
      <c r="C55" s="37" t="s">
        <v>988</v>
      </c>
    </row>
    <row r="56" customFormat="false" ht="15.75" hidden="false" customHeight="false" outlineLevel="0" collapsed="false">
      <c r="A56" s="35"/>
      <c r="B56" s="36" t="s">
        <v>356</v>
      </c>
      <c r="C56" s="37" t="s">
        <v>978</v>
      </c>
    </row>
    <row r="57" customFormat="false" ht="15.75" hidden="false" customHeight="false" outlineLevel="0" collapsed="false">
      <c r="A57" s="35"/>
      <c r="B57" s="36" t="s">
        <v>161</v>
      </c>
      <c r="C57" s="37" t="s">
        <v>987</v>
      </c>
    </row>
    <row r="58" customFormat="false" ht="15.75" hidden="false" customHeight="false" outlineLevel="0" collapsed="false">
      <c r="A58" s="35"/>
      <c r="B58" s="36" t="s">
        <v>167</v>
      </c>
      <c r="C58" s="37" t="s">
        <v>979</v>
      </c>
    </row>
    <row r="59" customFormat="false" ht="15.75" hidden="false" customHeight="false" outlineLevel="0" collapsed="false">
      <c r="A59" s="35"/>
      <c r="B59" s="36" t="s">
        <v>174</v>
      </c>
      <c r="C59" s="37" t="s">
        <v>989</v>
      </c>
    </row>
    <row r="60" customFormat="false" ht="15.75" hidden="false" customHeight="false" outlineLevel="0" collapsed="false">
      <c r="A60" s="35"/>
      <c r="B60" s="36" t="s">
        <v>330</v>
      </c>
      <c r="C60" s="37" t="s">
        <v>977</v>
      </c>
    </row>
    <row r="61" customFormat="false" ht="15.75" hidden="false" customHeight="false" outlineLevel="0" collapsed="false">
      <c r="A61" s="35"/>
      <c r="B61" s="36" t="s">
        <v>178</v>
      </c>
      <c r="C61" s="37" t="s">
        <v>989</v>
      </c>
    </row>
    <row r="62" customFormat="false" ht="15.75" hidden="false" customHeight="false" outlineLevel="0" collapsed="false">
      <c r="A62" s="35"/>
      <c r="B62" s="36" t="s">
        <v>335</v>
      </c>
      <c r="C62" s="37" t="s">
        <v>977</v>
      </c>
    </row>
    <row r="63" customFormat="false" ht="15.75" hidden="false" customHeight="false" outlineLevel="0" collapsed="false">
      <c r="A63" s="35"/>
      <c r="B63" s="36" t="s">
        <v>342</v>
      </c>
      <c r="C63" s="37" t="s">
        <v>980</v>
      </c>
    </row>
    <row r="64" customFormat="false" ht="15.75" hidden="false" customHeight="false" outlineLevel="0" collapsed="false">
      <c r="A64" s="35"/>
      <c r="B64" s="36" t="s">
        <v>225</v>
      </c>
      <c r="C64" s="37" t="s">
        <v>988</v>
      </c>
    </row>
    <row r="65" customFormat="false" ht="15.75" hidden="false" customHeight="false" outlineLevel="0" collapsed="false">
      <c r="A65" s="35"/>
      <c r="B65" s="36" t="s">
        <v>349</v>
      </c>
      <c r="C65" s="37" t="s">
        <v>980</v>
      </c>
    </row>
    <row r="66" customFormat="false" ht="15.75" hidden="false" customHeight="false" outlineLevel="0" collapsed="false">
      <c r="A66" s="35"/>
      <c r="B66" s="36" t="s">
        <v>229</v>
      </c>
      <c r="C66" s="37" t="s">
        <v>976</v>
      </c>
    </row>
    <row r="67" customFormat="false" ht="15.75" hidden="false" customHeight="false" outlineLevel="0" collapsed="false">
      <c r="A67" s="35"/>
      <c r="B67" s="36" t="s">
        <v>360</v>
      </c>
      <c r="C67" s="37" t="s">
        <v>977</v>
      </c>
    </row>
    <row r="68" customFormat="false" ht="15.75" hidden="false" customHeight="false" outlineLevel="0" collapsed="false">
      <c r="A68" s="35"/>
      <c r="B68" s="36" t="s">
        <v>186</v>
      </c>
      <c r="C68" s="37" t="s">
        <v>985</v>
      </c>
    </row>
    <row r="69" customFormat="false" ht="15.75" hidden="false" customHeight="false" outlineLevel="0" collapsed="false">
      <c r="A69" s="35"/>
      <c r="B69" s="36" t="s">
        <v>214</v>
      </c>
      <c r="C69" s="37" t="s">
        <v>990</v>
      </c>
    </row>
    <row r="70" customFormat="false" ht="15.75" hidden="false" customHeight="false" outlineLevel="0" collapsed="false">
      <c r="A70" s="35"/>
      <c r="B70" s="36" t="s">
        <v>393</v>
      </c>
      <c r="C70" s="37" t="s">
        <v>977</v>
      </c>
      <c r="D70" s="38" t="s">
        <v>375</v>
      </c>
      <c r="E70" s="37" t="s">
        <v>977</v>
      </c>
      <c r="F70" s="36" t="s">
        <v>370</v>
      </c>
      <c r="G70" s="37" t="s">
        <v>977</v>
      </c>
      <c r="H70" s="36" t="s">
        <v>388</v>
      </c>
      <c r="I70" s="37" t="s">
        <v>977</v>
      </c>
      <c r="J70" s="36" t="s">
        <v>381</v>
      </c>
      <c r="K70" s="37" t="s">
        <v>977</v>
      </c>
    </row>
    <row r="71" customFormat="false" ht="15.75" hidden="false" customHeight="false" outlineLevel="0" collapsed="false">
      <c r="A71" s="35"/>
      <c r="B71" s="36" t="s">
        <v>407</v>
      </c>
      <c r="C71" s="37" t="s">
        <v>977</v>
      </c>
      <c r="D71" s="38" t="s">
        <v>398</v>
      </c>
      <c r="E71" s="37" t="s">
        <v>977</v>
      </c>
      <c r="F71" s="36" t="s">
        <v>403</v>
      </c>
      <c r="G71" s="37" t="s">
        <v>977</v>
      </c>
    </row>
    <row r="72" customFormat="false" ht="15.75" hidden="false" customHeight="false" outlineLevel="0" collapsed="false">
      <c r="A72" s="35"/>
      <c r="B72" s="36" t="s">
        <v>414</v>
      </c>
      <c r="C72" s="37" t="s">
        <v>977</v>
      </c>
    </row>
    <row r="73" customFormat="false" ht="15.75" hidden="false" customHeight="false" outlineLevel="0" collapsed="false">
      <c r="A73" s="35"/>
      <c r="B73" s="36" t="s">
        <v>228</v>
      </c>
      <c r="C73" s="37" t="s">
        <v>991</v>
      </c>
      <c r="D73" s="38" t="s">
        <v>219</v>
      </c>
      <c r="E73" s="37" t="s">
        <v>992</v>
      </c>
      <c r="F73" s="36" t="s">
        <v>224</v>
      </c>
      <c r="G73" s="37" t="s">
        <v>986</v>
      </c>
    </row>
    <row r="74" customFormat="false" ht="15.75" hidden="false" customHeight="false" outlineLevel="0" collapsed="false">
      <c r="A74" s="35"/>
      <c r="B74" s="36" t="s">
        <v>421</v>
      </c>
      <c r="C74" s="37" t="s">
        <v>977</v>
      </c>
      <c r="D74" s="38" t="s">
        <v>418</v>
      </c>
      <c r="E74" s="37" t="s">
        <v>977</v>
      </c>
    </row>
    <row r="75" customFormat="false" ht="15.75" hidden="false" customHeight="false" outlineLevel="0" collapsed="false">
      <c r="A75" s="35"/>
      <c r="B75" s="36" t="s">
        <v>234</v>
      </c>
      <c r="C75" s="37" t="s">
        <v>981</v>
      </c>
    </row>
    <row r="76" customFormat="false" ht="15.75" hidden="false" customHeight="false" outlineLevel="0" collapsed="false">
      <c r="A76" s="35"/>
      <c r="B76" s="36" t="s">
        <v>241</v>
      </c>
      <c r="C76" s="37" t="s">
        <v>986</v>
      </c>
    </row>
    <row r="77" customFormat="false" ht="15.75" hidden="false" customHeight="false" outlineLevel="0" collapsed="false">
      <c r="A77" s="35"/>
      <c r="B77" s="36" t="s">
        <v>433</v>
      </c>
      <c r="C77" s="37" t="s">
        <v>980</v>
      </c>
    </row>
    <row r="78" customFormat="false" ht="15.75" hidden="false" customHeight="false" outlineLevel="0" collapsed="false">
      <c r="A78" s="35"/>
      <c r="B78" s="36" t="s">
        <v>260</v>
      </c>
      <c r="C78" s="37" t="s">
        <v>976</v>
      </c>
    </row>
    <row r="79" customFormat="false" ht="15.75" hidden="false" customHeight="false" outlineLevel="0" collapsed="false">
      <c r="A79" s="35"/>
      <c r="B79" s="36" t="s">
        <v>279</v>
      </c>
      <c r="C79" s="37" t="s">
        <v>989</v>
      </c>
    </row>
    <row r="80" customFormat="false" ht="15.75" hidden="false" customHeight="false" outlineLevel="0" collapsed="false">
      <c r="A80" s="35"/>
      <c r="B80" s="36" t="s">
        <v>441</v>
      </c>
      <c r="C80" s="37" t="s">
        <v>980</v>
      </c>
    </row>
    <row r="81" customFormat="false" ht="15.75" hidden="false" customHeight="false" outlineLevel="0" collapsed="false">
      <c r="A81" s="35"/>
      <c r="B81" s="36" t="s">
        <v>290</v>
      </c>
      <c r="C81" s="37" t="s">
        <v>990</v>
      </c>
      <c r="D81" s="38" t="s">
        <v>285</v>
      </c>
      <c r="E81" s="37" t="s">
        <v>990</v>
      </c>
    </row>
    <row r="82" customFormat="false" ht="15.75" hidden="false" customHeight="false" outlineLevel="0" collapsed="false">
      <c r="A82" s="35"/>
      <c r="B82" s="36" t="s">
        <v>293</v>
      </c>
      <c r="C82" s="37" t="s">
        <v>982</v>
      </c>
    </row>
    <row r="83" customFormat="false" ht="15.75" hidden="false" customHeight="false" outlineLevel="0" collapsed="false">
      <c r="A83" s="35"/>
      <c r="B83" s="36" t="s">
        <v>309</v>
      </c>
      <c r="C83" s="37" t="s">
        <v>985</v>
      </c>
    </row>
    <row r="84" customFormat="false" ht="15.75" hidden="false" customHeight="false" outlineLevel="0" collapsed="false">
      <c r="A84" s="35"/>
      <c r="B84" s="36" t="s">
        <v>315</v>
      </c>
      <c r="C84" s="37" t="s">
        <v>982</v>
      </c>
    </row>
    <row r="85" customFormat="false" ht="15.75" hidden="false" customHeight="false" outlineLevel="0" collapsed="false">
      <c r="A85" s="35"/>
      <c r="B85" s="36" t="s">
        <v>311</v>
      </c>
      <c r="C85" s="37" t="s">
        <v>993</v>
      </c>
    </row>
    <row r="86" customFormat="false" ht="15.75" hidden="false" customHeight="false" outlineLevel="0" collapsed="false">
      <c r="A86" s="35"/>
      <c r="B86" s="36" t="s">
        <v>490</v>
      </c>
      <c r="C86" s="37" t="s">
        <v>977</v>
      </c>
    </row>
    <row r="87" customFormat="false" ht="15.75" hidden="false" customHeight="false" outlineLevel="0" collapsed="false">
      <c r="A87" s="35"/>
      <c r="B87" s="36" t="s">
        <v>317</v>
      </c>
      <c r="C87" s="37" t="s">
        <v>976</v>
      </c>
    </row>
    <row r="88" customFormat="false" ht="15.75" hidden="false" customHeight="false" outlineLevel="0" collapsed="false">
      <c r="A88" s="35"/>
      <c r="B88" s="36" t="s">
        <v>327</v>
      </c>
      <c r="C88" s="37" t="s">
        <v>979</v>
      </c>
      <c r="D88" s="38" t="s">
        <v>322</v>
      </c>
      <c r="E88" s="37" t="s">
        <v>979</v>
      </c>
    </row>
    <row r="89" customFormat="false" ht="15.75" hidden="false" customHeight="false" outlineLevel="0" collapsed="false">
      <c r="A89" s="35"/>
      <c r="B89" s="36" t="s">
        <v>333</v>
      </c>
      <c r="C89" s="37" t="s">
        <v>986</v>
      </c>
    </row>
    <row r="90" customFormat="false" ht="15.75" hidden="false" customHeight="false" outlineLevel="0" collapsed="false">
      <c r="A90" s="35"/>
      <c r="B90" s="36" t="s">
        <v>338</v>
      </c>
      <c r="C90" s="37" t="s">
        <v>986</v>
      </c>
    </row>
    <row r="91" customFormat="false" ht="15.75" hidden="false" customHeight="false" outlineLevel="0" collapsed="false">
      <c r="A91" s="35"/>
      <c r="B91" s="36" t="s">
        <v>480</v>
      </c>
      <c r="C91" s="37" t="s">
        <v>984</v>
      </c>
    </row>
    <row r="92" customFormat="false" ht="15.75" hidden="false" customHeight="false" outlineLevel="0" collapsed="false">
      <c r="A92" s="35"/>
      <c r="B92" s="36" t="s">
        <v>363</v>
      </c>
      <c r="C92" s="37" t="s">
        <v>983</v>
      </c>
      <c r="D92" s="38" t="s">
        <v>357</v>
      </c>
      <c r="E92" s="37" t="s">
        <v>983</v>
      </c>
      <c r="F92" s="36" t="s">
        <v>352</v>
      </c>
      <c r="G92" s="37" t="s">
        <v>983</v>
      </c>
    </row>
    <row r="93" customFormat="false" ht="15.75" hidden="false" customHeight="false" outlineLevel="0" collapsed="false">
      <c r="A93" s="35"/>
      <c r="B93" s="36" t="s">
        <v>368</v>
      </c>
      <c r="C93" s="37" t="s">
        <v>983</v>
      </c>
    </row>
    <row r="94" customFormat="false" ht="15.75" hidden="false" customHeight="false" outlineLevel="0" collapsed="false">
      <c r="A94" s="35"/>
      <c r="B94" s="36" t="s">
        <v>323</v>
      </c>
      <c r="C94" s="37" t="s">
        <v>991</v>
      </c>
      <c r="D94" s="38" t="s">
        <v>372</v>
      </c>
      <c r="E94" s="37" t="s">
        <v>986</v>
      </c>
      <c r="F94" s="36" t="s">
        <v>390</v>
      </c>
      <c r="G94" s="37" t="s">
        <v>986</v>
      </c>
      <c r="H94" s="36" t="s">
        <v>378</v>
      </c>
      <c r="I94" s="37" t="s">
        <v>986</v>
      </c>
      <c r="J94" s="36" t="s">
        <v>395</v>
      </c>
      <c r="K94" s="37" t="s">
        <v>986</v>
      </c>
      <c r="L94" s="36" t="s">
        <v>400</v>
      </c>
      <c r="M94" s="37" t="s">
        <v>986</v>
      </c>
      <c r="N94" s="36" t="s">
        <v>384</v>
      </c>
      <c r="O94" s="37" t="s">
        <v>986</v>
      </c>
    </row>
    <row r="95" customFormat="false" ht="15.75" hidden="false" customHeight="false" outlineLevel="0" collapsed="false">
      <c r="A95" s="35"/>
      <c r="B95" s="36" t="s">
        <v>334</v>
      </c>
      <c r="C95" s="37" t="s">
        <v>992</v>
      </c>
      <c r="D95" s="38" t="s">
        <v>329</v>
      </c>
      <c r="E95" s="37" t="s">
        <v>975</v>
      </c>
    </row>
    <row r="96" customFormat="false" ht="15.75" hidden="false" customHeight="false" outlineLevel="0" collapsed="false">
      <c r="A96" s="35"/>
      <c r="B96" s="36" t="s">
        <v>340</v>
      </c>
      <c r="C96" s="37" t="s">
        <v>988</v>
      </c>
    </row>
    <row r="97" customFormat="false" ht="15.75" hidden="false" customHeight="false" outlineLevel="0" collapsed="false">
      <c r="A97" s="35"/>
      <c r="B97" s="36" t="s">
        <v>554</v>
      </c>
      <c r="C97" s="37" t="s">
        <v>978</v>
      </c>
    </row>
    <row r="98" customFormat="false" ht="15.75" hidden="false" customHeight="false" outlineLevel="0" collapsed="false">
      <c r="A98" s="35"/>
      <c r="B98" s="36" t="s">
        <v>520</v>
      </c>
      <c r="C98" s="37" t="s">
        <v>977</v>
      </c>
    </row>
    <row r="99" customFormat="false" ht="15.75" hidden="false" customHeight="false" outlineLevel="0" collapsed="false">
      <c r="A99" s="35"/>
      <c r="B99" s="36" t="s">
        <v>423</v>
      </c>
      <c r="C99" s="37" t="s">
        <v>979</v>
      </c>
    </row>
    <row r="100" customFormat="false" ht="15.75" hidden="false" customHeight="false" outlineLevel="0" collapsed="false">
      <c r="A100" s="35"/>
      <c r="B100" s="36" t="s">
        <v>347</v>
      </c>
      <c r="C100" s="37" t="s">
        <v>976</v>
      </c>
    </row>
    <row r="101" customFormat="false" ht="15.75" hidden="false" customHeight="false" outlineLevel="0" collapsed="false">
      <c r="A101" s="35"/>
      <c r="B101" s="36" t="s">
        <v>435</v>
      </c>
      <c r="C101" s="37" t="s">
        <v>987</v>
      </c>
      <c r="D101" s="38" t="s">
        <v>429</v>
      </c>
      <c r="E101" s="37" t="s">
        <v>979</v>
      </c>
    </row>
    <row r="102" customFormat="false" ht="15.75" hidden="false" customHeight="false" outlineLevel="0" collapsed="false">
      <c r="A102" s="35"/>
      <c r="B102" s="36" t="s">
        <v>545</v>
      </c>
      <c r="C102" s="37" t="s">
        <v>984</v>
      </c>
      <c r="D102" s="38" t="s">
        <v>541</v>
      </c>
      <c r="E102" s="37" t="s">
        <v>977</v>
      </c>
      <c r="F102" s="36" t="s">
        <v>529</v>
      </c>
      <c r="G102" s="37" t="s">
        <v>980</v>
      </c>
      <c r="H102" s="36" t="s">
        <v>580</v>
      </c>
      <c r="I102" s="37" t="s">
        <v>978</v>
      </c>
      <c r="J102" s="36" t="s">
        <v>535</v>
      </c>
      <c r="K102" s="37" t="s">
        <v>984</v>
      </c>
      <c r="L102" s="36" t="s">
        <v>567</v>
      </c>
      <c r="M102" s="37" t="s">
        <v>978</v>
      </c>
    </row>
    <row r="103" customFormat="false" ht="15.75" hidden="false" customHeight="false" outlineLevel="0" collapsed="false">
      <c r="A103" s="35"/>
      <c r="B103" s="36" t="s">
        <v>354</v>
      </c>
      <c r="C103" s="37" t="s">
        <v>976</v>
      </c>
    </row>
    <row r="104" customFormat="false" ht="15.75" hidden="false" customHeight="false" outlineLevel="0" collapsed="false">
      <c r="A104" s="35"/>
      <c r="B104" s="36" t="s">
        <v>364</v>
      </c>
      <c r="C104" s="37" t="s">
        <v>976</v>
      </c>
      <c r="D104" s="38" t="s">
        <v>359</v>
      </c>
      <c r="E104" s="37" t="s">
        <v>976</v>
      </c>
    </row>
    <row r="105" customFormat="false" ht="15.75" hidden="false" customHeight="false" outlineLevel="0" collapsed="false">
      <c r="A105" s="35"/>
      <c r="B105" s="36" t="s">
        <v>369</v>
      </c>
      <c r="C105" s="37" t="s">
        <v>994</v>
      </c>
    </row>
    <row r="106" customFormat="false" ht="15.75" hidden="false" customHeight="false" outlineLevel="0" collapsed="false">
      <c r="A106" s="35"/>
      <c r="B106" s="36" t="s">
        <v>449</v>
      </c>
      <c r="C106" s="37" t="s">
        <v>983</v>
      </c>
    </row>
    <row r="107" customFormat="false" ht="15.75" hidden="false" customHeight="false" outlineLevel="0" collapsed="false">
      <c r="A107" s="35"/>
      <c r="B107" s="36" t="s">
        <v>584</v>
      </c>
      <c r="C107" s="37" t="s">
        <v>980</v>
      </c>
    </row>
    <row r="108" customFormat="false" ht="15.75" hidden="false" customHeight="false" outlineLevel="0" collapsed="false">
      <c r="A108" s="35"/>
      <c r="B108" s="36" t="s">
        <v>380</v>
      </c>
      <c r="C108" s="37" t="s">
        <v>975</v>
      </c>
    </row>
    <row r="109" customFormat="false" ht="15.75" hidden="false" customHeight="false" outlineLevel="0" collapsed="false">
      <c r="A109" s="35"/>
      <c r="B109" s="36" t="s">
        <v>374</v>
      </c>
      <c r="C109" s="37" t="s">
        <v>976</v>
      </c>
    </row>
    <row r="110" customFormat="false" ht="15.75" hidden="false" customHeight="false" outlineLevel="0" collapsed="false">
      <c r="A110" s="35"/>
      <c r="B110" s="36" t="s">
        <v>466</v>
      </c>
      <c r="C110" s="37" t="s">
        <v>986</v>
      </c>
    </row>
    <row r="111" customFormat="false" ht="15.75" hidden="false" customHeight="false" outlineLevel="0" collapsed="false">
      <c r="A111" s="35"/>
      <c r="B111" s="36" t="s">
        <v>387</v>
      </c>
      <c r="C111" s="37" t="s">
        <v>989</v>
      </c>
    </row>
    <row r="112" customFormat="false" ht="15.75" hidden="false" customHeight="false" outlineLevel="0" collapsed="false">
      <c r="A112" s="35"/>
      <c r="B112" s="36" t="s">
        <v>391</v>
      </c>
      <c r="C112" s="37" t="s">
        <v>975</v>
      </c>
    </row>
    <row r="113" customFormat="false" ht="15.75" hidden="false" customHeight="false" outlineLevel="0" collapsed="false">
      <c r="A113" s="35"/>
      <c r="B113" s="36" t="s">
        <v>397</v>
      </c>
      <c r="C113" s="37" t="s">
        <v>988</v>
      </c>
    </row>
    <row r="114" customFormat="false" ht="15.75" hidden="false" customHeight="false" outlineLevel="0" collapsed="false">
      <c r="A114" s="35"/>
      <c r="B114" s="36" t="s">
        <v>405</v>
      </c>
      <c r="C114" s="37" t="s">
        <v>995</v>
      </c>
      <c r="D114" s="38" t="s">
        <v>402</v>
      </c>
      <c r="E114" s="37" t="s">
        <v>995</v>
      </c>
    </row>
    <row r="115" customFormat="false" ht="15.75" hidden="false" customHeight="false" outlineLevel="0" collapsed="false">
      <c r="A115" s="35"/>
      <c r="B115" s="36" t="s">
        <v>412</v>
      </c>
      <c r="C115" s="37" t="s">
        <v>995</v>
      </c>
    </row>
    <row r="116" customFormat="false" ht="15.75" hidden="false" customHeight="false" outlineLevel="0" collapsed="false">
      <c r="A116" s="35"/>
      <c r="B116" s="36" t="s">
        <v>431</v>
      </c>
      <c r="C116" s="37" t="s">
        <v>975</v>
      </c>
    </row>
    <row r="117" customFormat="false" ht="15.75" hidden="false" customHeight="false" outlineLevel="0" collapsed="false">
      <c r="A117" s="35"/>
      <c r="B117" s="36" t="s">
        <v>447</v>
      </c>
      <c r="C117" s="37" t="s">
        <v>996</v>
      </c>
      <c r="D117" s="38" t="s">
        <v>606</v>
      </c>
      <c r="E117" s="37" t="s">
        <v>980</v>
      </c>
    </row>
    <row r="118" customFormat="false" ht="15.75" hidden="false" customHeight="false" outlineLevel="0" collapsed="false">
      <c r="A118" s="35"/>
      <c r="B118" s="36" t="s">
        <v>438</v>
      </c>
      <c r="C118" s="37" t="s">
        <v>975</v>
      </c>
    </row>
    <row r="119" customFormat="false" ht="15.75" hidden="false" customHeight="false" outlineLevel="0" collapsed="false">
      <c r="A119" s="35"/>
      <c r="B119" s="36" t="s">
        <v>632</v>
      </c>
      <c r="C119" s="37" t="s">
        <v>978</v>
      </c>
    </row>
    <row r="120" customFormat="false" ht="15.75" hidden="false" customHeight="false" outlineLevel="0" collapsed="false">
      <c r="A120" s="35"/>
      <c r="B120" s="36" t="s">
        <v>455</v>
      </c>
      <c r="C120" s="37" t="s">
        <v>996</v>
      </c>
      <c r="D120" s="38" t="s">
        <v>451</v>
      </c>
      <c r="E120" s="37" t="s">
        <v>996</v>
      </c>
    </row>
    <row r="121" customFormat="false" ht="15.75" hidden="false" customHeight="false" outlineLevel="0" collapsed="false">
      <c r="A121" s="35"/>
      <c r="B121" s="36" t="s">
        <v>459</v>
      </c>
      <c r="C121" s="37" t="s">
        <v>989</v>
      </c>
    </row>
    <row r="122" customFormat="false" ht="15.75" hidden="false" customHeight="false" outlineLevel="0" collapsed="false">
      <c r="A122" s="35"/>
      <c r="B122" s="36" t="s">
        <v>623</v>
      </c>
      <c r="C122" s="37" t="s">
        <v>977</v>
      </c>
    </row>
    <row r="123" customFormat="false" ht="15.75" hidden="false" customHeight="false" outlineLevel="0" collapsed="false">
      <c r="A123" s="35"/>
      <c r="B123" s="36" t="s">
        <v>463</v>
      </c>
      <c r="C123" s="37" t="s">
        <v>990</v>
      </c>
    </row>
    <row r="124" customFormat="false" ht="15.75" hidden="false" customHeight="false" outlineLevel="0" collapsed="false">
      <c r="A124" s="35"/>
      <c r="B124" s="36" t="s">
        <v>468</v>
      </c>
      <c r="C124" s="37" t="s">
        <v>989</v>
      </c>
    </row>
    <row r="125" customFormat="false" ht="15.75" hidden="false" customHeight="false" outlineLevel="0" collapsed="false">
      <c r="A125" s="35"/>
      <c r="B125" s="36" t="s">
        <v>656</v>
      </c>
      <c r="C125" s="37" t="s">
        <v>978</v>
      </c>
    </row>
    <row r="126" customFormat="false" ht="15.75" hidden="false" customHeight="false" outlineLevel="0" collapsed="false">
      <c r="A126" s="35"/>
      <c r="B126" s="36" t="s">
        <v>630</v>
      </c>
      <c r="C126" s="37" t="s">
        <v>980</v>
      </c>
    </row>
    <row r="127" customFormat="false" ht="15.75" hidden="false" customHeight="false" outlineLevel="0" collapsed="false">
      <c r="A127" s="35"/>
      <c r="B127" s="36" t="s">
        <v>473</v>
      </c>
      <c r="C127" s="37" t="s">
        <v>976</v>
      </c>
    </row>
    <row r="128" customFormat="false" ht="15.75" hidden="false" customHeight="false" outlineLevel="0" collapsed="false">
      <c r="A128" s="35"/>
      <c r="B128" s="36" t="s">
        <v>477</v>
      </c>
      <c r="C128" s="37" t="s">
        <v>975</v>
      </c>
    </row>
    <row r="129" customFormat="false" ht="15.75" hidden="false" customHeight="false" outlineLevel="0" collapsed="false">
      <c r="A129" s="35"/>
      <c r="B129" s="36" t="s">
        <v>662</v>
      </c>
      <c r="C129" s="37" t="s">
        <v>980</v>
      </c>
      <c r="D129" s="38" t="s">
        <v>655</v>
      </c>
      <c r="E129" s="37" t="s">
        <v>980</v>
      </c>
    </row>
    <row r="130" customFormat="false" ht="15.75" hidden="false" customHeight="false" outlineLevel="0" collapsed="false">
      <c r="A130" s="35"/>
      <c r="B130" s="36" t="s">
        <v>519</v>
      </c>
      <c r="C130" s="37" t="s">
        <v>975</v>
      </c>
    </row>
    <row r="131" customFormat="false" ht="15.75" hidden="false" customHeight="false" outlineLevel="0" collapsed="false">
      <c r="A131" s="35"/>
      <c r="B131" s="36" t="s">
        <v>528</v>
      </c>
      <c r="C131" s="37" t="s">
        <v>975</v>
      </c>
    </row>
    <row r="132" customFormat="false" ht="15.75" hidden="false" customHeight="false" outlineLevel="0" collapsed="false">
      <c r="A132" s="35"/>
      <c r="B132" s="36" t="s">
        <v>534</v>
      </c>
      <c r="C132" s="37" t="s">
        <v>976</v>
      </c>
    </row>
    <row r="133" customFormat="false" ht="15.75" hidden="false" customHeight="false" outlineLevel="0" collapsed="false">
      <c r="A133" s="35"/>
      <c r="B133" s="36" t="s">
        <v>558</v>
      </c>
      <c r="C133" s="37" t="s">
        <v>996</v>
      </c>
      <c r="D133" s="38" t="s">
        <v>553</v>
      </c>
      <c r="E133" s="37" t="s">
        <v>976</v>
      </c>
      <c r="F133" s="36" t="s">
        <v>548</v>
      </c>
      <c r="G133" s="37" t="s">
        <v>996</v>
      </c>
    </row>
    <row r="134" customFormat="false" ht="15.75" hidden="false" customHeight="false" outlineLevel="0" collapsed="false">
      <c r="A134" s="35"/>
      <c r="B134" s="36" t="s">
        <v>573</v>
      </c>
      <c r="C134" s="37" t="s">
        <v>988</v>
      </c>
    </row>
    <row r="135" customFormat="false" ht="15.75" hidden="false" customHeight="false" outlineLevel="0" collapsed="false">
      <c r="A135" s="35"/>
      <c r="B135" s="36" t="s">
        <v>748</v>
      </c>
      <c r="C135" s="37" t="s">
        <v>977</v>
      </c>
      <c r="D135" s="38" t="s">
        <v>741</v>
      </c>
      <c r="E135" s="37" t="s">
        <v>977</v>
      </c>
    </row>
    <row r="136" customFormat="false" ht="15.75" hidden="false" customHeight="false" outlineLevel="0" collapsed="false">
      <c r="A136" s="35"/>
      <c r="B136" s="36" t="s">
        <v>513</v>
      </c>
      <c r="C136" s="37" t="s">
        <v>986</v>
      </c>
    </row>
    <row r="137" customFormat="false" ht="15.75" hidden="false" customHeight="false" outlineLevel="0" collapsed="false">
      <c r="A137" s="35"/>
      <c r="B137" s="36" t="s">
        <v>756</v>
      </c>
      <c r="C137" s="37" t="s">
        <v>977</v>
      </c>
    </row>
    <row r="138" customFormat="false" ht="15.75" hidden="false" customHeight="false" outlineLevel="0" collapsed="false">
      <c r="A138" s="35"/>
      <c r="B138" s="36" t="s">
        <v>763</v>
      </c>
      <c r="C138" s="37" t="s">
        <v>977</v>
      </c>
    </row>
    <row r="139" customFormat="false" ht="15.75" hidden="false" customHeight="false" outlineLevel="0" collapsed="false">
      <c r="A139" s="35"/>
      <c r="B139" s="36" t="s">
        <v>518</v>
      </c>
      <c r="C139" s="37" t="s">
        <v>985</v>
      </c>
    </row>
    <row r="140" customFormat="false" ht="15.75" hidden="false" customHeight="false" outlineLevel="0" collapsed="false">
      <c r="A140" s="35"/>
      <c r="B140" s="36" t="s">
        <v>742</v>
      </c>
      <c r="C140" s="37" t="s">
        <v>984</v>
      </c>
      <c r="D140" s="38" t="s">
        <v>737</v>
      </c>
      <c r="E140" s="37" t="s">
        <v>984</v>
      </c>
    </row>
    <row r="141" customFormat="false" ht="15.75" hidden="false" customHeight="false" outlineLevel="0" collapsed="false">
      <c r="A141" s="35"/>
      <c r="B141" s="36" t="s">
        <v>794</v>
      </c>
      <c r="C141" s="37" t="s">
        <v>977</v>
      </c>
    </row>
    <row r="142" customFormat="false" ht="15.75" hidden="false" customHeight="false" outlineLevel="0" collapsed="false">
      <c r="A142" s="35"/>
      <c r="B142" s="36" t="s">
        <v>646</v>
      </c>
      <c r="C142" s="37" t="s">
        <v>996</v>
      </c>
      <c r="D142" s="38" t="s">
        <v>641</v>
      </c>
      <c r="E142" s="37" t="s">
        <v>976</v>
      </c>
    </row>
    <row r="143" customFormat="false" ht="15.75" hidden="false" customHeight="false" outlineLevel="0" collapsed="false">
      <c r="A143" s="35"/>
      <c r="B143" s="36" t="s">
        <v>525</v>
      </c>
      <c r="C143" s="37" t="s">
        <v>982</v>
      </c>
    </row>
    <row r="144" customFormat="false" ht="15.75" hidden="false" customHeight="false" outlineLevel="0" collapsed="false">
      <c r="A144" s="35"/>
      <c r="B144" s="36" t="s">
        <v>769</v>
      </c>
      <c r="C144" s="37" t="s">
        <v>978</v>
      </c>
    </row>
    <row r="145" customFormat="false" ht="15.75" hidden="false" customHeight="false" outlineLevel="0" collapsed="false">
      <c r="A145" s="35"/>
      <c r="B145" s="36" t="s">
        <v>530</v>
      </c>
      <c r="C145" s="37" t="s">
        <v>981</v>
      </c>
    </row>
    <row r="146" customFormat="false" ht="15.75" hidden="false" customHeight="false" outlineLevel="0" collapsed="false">
      <c r="A146" s="35"/>
      <c r="B146" s="36" t="s">
        <v>542</v>
      </c>
      <c r="C146" s="37" t="s">
        <v>981</v>
      </c>
      <c r="D146" s="38" t="s">
        <v>536</v>
      </c>
      <c r="E146" s="37" t="s">
        <v>987</v>
      </c>
    </row>
    <row r="147" customFormat="false" ht="15.75" hidden="false" customHeight="false" outlineLevel="0" collapsed="false">
      <c r="A147" s="35"/>
      <c r="B147" s="36" t="s">
        <v>818</v>
      </c>
      <c r="C147" s="37" t="s">
        <v>977</v>
      </c>
    </row>
    <row r="148" customFormat="false" ht="15.75" hidden="false" customHeight="false" outlineLevel="0" collapsed="false">
      <c r="A148" s="35"/>
      <c r="B148" s="36" t="s">
        <v>562</v>
      </c>
      <c r="C148" s="37" t="s">
        <v>986</v>
      </c>
      <c r="D148" s="38" t="s">
        <v>556</v>
      </c>
      <c r="E148" s="37" t="s">
        <v>986</v>
      </c>
      <c r="F148" s="36" t="s">
        <v>547</v>
      </c>
      <c r="G148" s="37" t="s">
        <v>986</v>
      </c>
      <c r="H148" s="36" t="s">
        <v>550</v>
      </c>
      <c r="I148" s="37" t="s">
        <v>986</v>
      </c>
    </row>
    <row r="149" customFormat="false" ht="15.75" hidden="false" customHeight="false" outlineLevel="0" collapsed="false">
      <c r="A149" s="35"/>
      <c r="B149" s="36" t="s">
        <v>660</v>
      </c>
      <c r="C149" s="37" t="s">
        <v>993</v>
      </c>
    </row>
    <row r="150" customFormat="false" ht="15.75" hidden="false" customHeight="false" outlineLevel="0" collapsed="false">
      <c r="A150" s="35"/>
      <c r="B150" s="36" t="s">
        <v>823</v>
      </c>
      <c r="C150" s="37" t="s">
        <v>977</v>
      </c>
    </row>
    <row r="151" customFormat="false" ht="15.75" hidden="false" customHeight="false" outlineLevel="0" collapsed="false">
      <c r="A151" s="35"/>
      <c r="B151" s="36" t="s">
        <v>581</v>
      </c>
      <c r="C151" s="37" t="s">
        <v>979</v>
      </c>
      <c r="D151" s="38" t="s">
        <v>575</v>
      </c>
      <c r="E151" s="37" t="s">
        <v>979</v>
      </c>
      <c r="F151" s="36" t="s">
        <v>568</v>
      </c>
      <c r="G151" s="37" t="s">
        <v>979</v>
      </c>
      <c r="H151" s="36" t="s">
        <v>571</v>
      </c>
      <c r="I151" s="37" t="s">
        <v>979</v>
      </c>
    </row>
    <row r="152" customFormat="false" ht="15.75" hidden="false" customHeight="false" outlineLevel="0" collapsed="false">
      <c r="A152" s="35"/>
      <c r="B152" s="36" t="s">
        <v>593</v>
      </c>
      <c r="C152" s="37" t="s">
        <v>989</v>
      </c>
    </row>
    <row r="153" customFormat="false" ht="15.75" hidden="false" customHeight="false" outlineLevel="0" collapsed="false">
      <c r="A153" s="35"/>
      <c r="B153" s="36" t="s">
        <v>829</v>
      </c>
      <c r="C153" s="37" t="s">
        <v>977</v>
      </c>
    </row>
    <row r="154" customFormat="false" ht="15.75" hidden="false" customHeight="false" outlineLevel="0" collapsed="false">
      <c r="A154" s="35"/>
      <c r="B154" s="36" t="s">
        <v>834</v>
      </c>
      <c r="C154" s="37" t="s">
        <v>978</v>
      </c>
    </row>
    <row r="155" customFormat="false" ht="15.75" hidden="false" customHeight="false" outlineLevel="0" collapsed="false">
      <c r="A155" s="35"/>
      <c r="B155" s="36" t="s">
        <v>694</v>
      </c>
      <c r="C155" s="37" t="s">
        <v>997</v>
      </c>
      <c r="D155" s="38" t="s">
        <v>833</v>
      </c>
      <c r="E155" s="37" t="s">
        <v>977</v>
      </c>
      <c r="F155" s="36" t="s">
        <v>686</v>
      </c>
      <c r="G155" s="37" t="s">
        <v>997</v>
      </c>
    </row>
    <row r="156" customFormat="false" ht="15.75" hidden="false" customHeight="false" outlineLevel="0" collapsed="false">
      <c r="A156" s="35"/>
      <c r="B156" s="36" t="s">
        <v>608</v>
      </c>
      <c r="C156" s="37" t="s">
        <v>992</v>
      </c>
      <c r="D156" s="38" t="s">
        <v>604</v>
      </c>
      <c r="E156" s="37" t="s">
        <v>992</v>
      </c>
    </row>
    <row r="157" customFormat="false" ht="15.75" hidden="false" customHeight="false" outlineLevel="0" collapsed="false">
      <c r="A157" s="35"/>
      <c r="B157" s="36" t="s">
        <v>613</v>
      </c>
      <c r="C157" s="37" t="s">
        <v>998</v>
      </c>
    </row>
    <row r="158" customFormat="false" ht="15.75" hidden="false" customHeight="false" outlineLevel="0" collapsed="false">
      <c r="A158" s="35"/>
      <c r="B158" s="36" t="s">
        <v>617</v>
      </c>
      <c r="C158" s="37" t="s">
        <v>998</v>
      </c>
    </row>
    <row r="159" customFormat="false" ht="15.75" hidden="false" customHeight="false" outlineLevel="0" collapsed="false">
      <c r="A159" s="35"/>
      <c r="B159" s="36" t="s">
        <v>621</v>
      </c>
      <c r="C159" s="37" t="s">
        <v>998</v>
      </c>
    </row>
    <row r="160" customFormat="false" ht="15.75" hidden="false" customHeight="false" outlineLevel="0" collapsed="false">
      <c r="A160" s="35"/>
      <c r="B160" s="36" t="s">
        <v>727</v>
      </c>
      <c r="C160" s="37" t="s">
        <v>993</v>
      </c>
    </row>
    <row r="161" customFormat="false" ht="15.75" hidden="false" customHeight="false" outlineLevel="0" collapsed="false">
      <c r="A161" s="35"/>
      <c r="B161" s="36" t="s">
        <v>733</v>
      </c>
      <c r="C161" s="37" t="s">
        <v>993</v>
      </c>
    </row>
    <row r="162" customFormat="false" ht="15.75" hidden="false" customHeight="false" outlineLevel="0" collapsed="false">
      <c r="A162" s="35"/>
      <c r="B162" s="36" t="s">
        <v>740</v>
      </c>
      <c r="C162" s="37" t="s">
        <v>988</v>
      </c>
    </row>
    <row r="163" customFormat="false" ht="15.75" hidden="false" customHeight="false" outlineLevel="0" collapsed="false">
      <c r="A163" s="35"/>
      <c r="B163" s="36" t="s">
        <v>868</v>
      </c>
      <c r="C163" s="37" t="s">
        <v>977</v>
      </c>
    </row>
    <row r="164" customFormat="false" ht="15.75" hidden="false" customHeight="false" outlineLevel="0" collapsed="false">
      <c r="A164" s="35"/>
      <c r="B164" s="36" t="s">
        <v>754</v>
      </c>
      <c r="C164" s="37" t="s">
        <v>988</v>
      </c>
    </row>
    <row r="165" customFormat="false" ht="15.75" hidden="false" customHeight="false" outlineLevel="0" collapsed="false">
      <c r="A165" s="35"/>
      <c r="B165" s="36" t="s">
        <v>626</v>
      </c>
      <c r="C165" s="37" t="s">
        <v>983</v>
      </c>
      <c r="D165" s="38" t="s">
        <v>873</v>
      </c>
      <c r="E165" s="37" t="s">
        <v>977</v>
      </c>
      <c r="F165" s="36" t="s">
        <v>878</v>
      </c>
      <c r="G165" s="37" t="s">
        <v>977</v>
      </c>
      <c r="H165" s="36" t="s">
        <v>882</v>
      </c>
      <c r="I165" s="37" t="s">
        <v>977</v>
      </c>
    </row>
    <row r="166" customFormat="false" ht="15.75" hidden="false" customHeight="false" outlineLevel="0" collapsed="false">
      <c r="A166" s="35"/>
      <c r="B166" s="36" t="s">
        <v>634</v>
      </c>
      <c r="C166" s="37" t="s">
        <v>982</v>
      </c>
    </row>
    <row r="167" customFormat="false" ht="15.75" hidden="false" customHeight="false" outlineLevel="0" collapsed="false">
      <c r="A167" s="35"/>
      <c r="B167" s="36" t="s">
        <v>781</v>
      </c>
      <c r="C167" s="37" t="s">
        <v>994</v>
      </c>
      <c r="D167" s="38" t="s">
        <v>775</v>
      </c>
      <c r="E167" s="37" t="s">
        <v>994</v>
      </c>
      <c r="F167" s="36" t="s">
        <v>767</v>
      </c>
      <c r="G167" s="37" t="s">
        <v>994</v>
      </c>
    </row>
    <row r="168" customFormat="false" ht="15.75" hidden="false" customHeight="false" outlineLevel="0" collapsed="false">
      <c r="A168" s="35"/>
      <c r="B168" s="36" t="s">
        <v>640</v>
      </c>
      <c r="C168" s="37" t="s">
        <v>981</v>
      </c>
    </row>
    <row r="169" customFormat="false" ht="15.75" hidden="false" customHeight="false" outlineLevel="0" collapsed="false">
      <c r="A169" s="35"/>
      <c r="B169" s="36" t="s">
        <v>879</v>
      </c>
      <c r="C169" s="37" t="s">
        <v>984</v>
      </c>
    </row>
    <row r="170" customFormat="false" ht="15.75" hidden="false" customHeight="false" outlineLevel="0" collapsed="false">
      <c r="A170" s="35"/>
      <c r="B170" s="36" t="s">
        <v>883</v>
      </c>
      <c r="C170" s="37" t="s">
        <v>984</v>
      </c>
    </row>
    <row r="171" customFormat="false" ht="15.75" hidden="false" customHeight="false" outlineLevel="0" collapsed="false">
      <c r="A171" s="35"/>
      <c r="B171" s="36" t="s">
        <v>644</v>
      </c>
      <c r="C171" s="37" t="s">
        <v>979</v>
      </c>
    </row>
    <row r="172" customFormat="false" ht="15.75" hidden="false" customHeight="false" outlineLevel="0" collapsed="false">
      <c r="A172" s="35"/>
      <c r="B172" s="36" t="s">
        <v>658</v>
      </c>
      <c r="C172" s="37" t="s">
        <v>986</v>
      </c>
    </row>
    <row r="173" customFormat="false" ht="15.75" hidden="false" customHeight="false" outlineLevel="0" collapsed="false">
      <c r="A173" s="35"/>
      <c r="B173" s="36" t="s">
        <v>912</v>
      </c>
      <c r="C173" s="37" t="s">
        <v>977</v>
      </c>
    </row>
    <row r="174" customFormat="false" ht="15.75" hidden="false" customHeight="false" outlineLevel="0" collapsed="false">
      <c r="A174" s="35"/>
      <c r="B174" s="36" t="s">
        <v>665</v>
      </c>
      <c r="C174" s="37" t="s">
        <v>985</v>
      </c>
    </row>
    <row r="175" customFormat="false" ht="15.75" hidden="false" customHeight="false" outlineLevel="0" collapsed="false">
      <c r="A175" s="35"/>
      <c r="B175" s="36" t="s">
        <v>671</v>
      </c>
      <c r="C175" s="37" t="s">
        <v>989</v>
      </c>
    </row>
    <row r="176" customFormat="false" ht="15.75" hidden="false" customHeight="false" outlineLevel="0" collapsed="false">
      <c r="A176" s="35"/>
      <c r="B176" s="36" t="s">
        <v>894</v>
      </c>
      <c r="C176" s="37" t="s">
        <v>984</v>
      </c>
    </row>
    <row r="177" customFormat="false" ht="15.75" hidden="false" customHeight="false" outlineLevel="0" collapsed="false">
      <c r="A177" s="35"/>
      <c r="B177" s="36" t="s">
        <v>684</v>
      </c>
      <c r="C177" s="37" t="s">
        <v>989</v>
      </c>
    </row>
    <row r="178" customFormat="false" ht="15.75" hidden="false" customHeight="false" outlineLevel="0" collapsed="false">
      <c r="A178" s="35"/>
      <c r="B178" s="36" t="s">
        <v>896</v>
      </c>
      <c r="C178" s="37" t="s">
        <v>980</v>
      </c>
    </row>
    <row r="179" customFormat="false" ht="15.75" hidden="false" customHeight="false" outlineLevel="0" collapsed="false">
      <c r="A179" s="35"/>
      <c r="B179" s="36" t="s">
        <v>696</v>
      </c>
      <c r="C179" s="37" t="s">
        <v>989</v>
      </c>
      <c r="D179" s="38" t="s">
        <v>691</v>
      </c>
      <c r="E179" s="37" t="s">
        <v>989</v>
      </c>
    </row>
    <row r="180" customFormat="false" ht="15.75" hidden="false" customHeight="false" outlineLevel="0" collapsed="false">
      <c r="A180" s="35"/>
      <c r="B180" s="36" t="s">
        <v>698</v>
      </c>
      <c r="C180" s="37" t="s">
        <v>986</v>
      </c>
    </row>
    <row r="181" customFormat="false" ht="15.75" hidden="false" customHeight="false" outlineLevel="0" collapsed="false">
      <c r="A181" s="35"/>
      <c r="B181" s="36" t="s">
        <v>702</v>
      </c>
      <c r="C181" s="37" t="s">
        <v>979</v>
      </c>
    </row>
    <row r="182" customFormat="false" ht="15.75" hidden="false" customHeight="false" outlineLevel="0" collapsed="false">
      <c r="A182" s="35"/>
      <c r="B182" s="36" t="s">
        <v>904</v>
      </c>
      <c r="C182" s="37" t="s">
        <v>978</v>
      </c>
    </row>
    <row r="183" customFormat="false" ht="15.75" hidden="false" customHeight="false" outlineLevel="0" collapsed="false">
      <c r="A183" s="35"/>
      <c r="B183" s="36" t="s">
        <v>718</v>
      </c>
      <c r="C183" s="37" t="s">
        <v>979</v>
      </c>
    </row>
    <row r="184" customFormat="false" ht="15.75" hidden="false" customHeight="false" outlineLevel="0" collapsed="false">
      <c r="A184" s="35"/>
      <c r="B184" s="36" t="s">
        <v>731</v>
      </c>
      <c r="C184" s="37" t="s">
        <v>983</v>
      </c>
      <c r="D184" s="38" t="s">
        <v>726</v>
      </c>
      <c r="E184" s="37" t="s">
        <v>983</v>
      </c>
    </row>
    <row r="185" customFormat="false" ht="15.75" hidden="false" customHeight="false" outlineLevel="0" collapsed="false">
      <c r="A185" s="35"/>
      <c r="B185" s="36" t="s">
        <v>752</v>
      </c>
      <c r="C185" s="37" t="s">
        <v>989</v>
      </c>
    </row>
    <row r="186" customFormat="false" ht="15.75" hidden="false" customHeight="false" outlineLevel="0" collapsed="false">
      <c r="A186" s="35"/>
      <c r="B186" s="36" t="s">
        <v>924</v>
      </c>
      <c r="C186" s="37" t="s">
        <v>977</v>
      </c>
    </row>
    <row r="187" customFormat="false" ht="15.75" hidden="false" customHeight="false" outlineLevel="0" collapsed="false">
      <c r="A187" s="35"/>
      <c r="B187" s="36" t="s">
        <v>847</v>
      </c>
      <c r="C187" s="37" t="s">
        <v>976</v>
      </c>
    </row>
    <row r="188" customFormat="false" ht="15.75" hidden="false" customHeight="false" outlineLevel="0" collapsed="false">
      <c r="A188" s="35"/>
      <c r="B188" s="36" t="s">
        <v>910</v>
      </c>
      <c r="C188" s="37" t="s">
        <v>978</v>
      </c>
    </row>
    <row r="189" customFormat="false" ht="15.75" hidden="false" customHeight="false" outlineLevel="0" collapsed="false">
      <c r="A189" s="35"/>
      <c r="B189" s="36" t="s">
        <v>758</v>
      </c>
      <c r="C189" s="37" t="s">
        <v>983</v>
      </c>
    </row>
    <row r="190" customFormat="false" ht="15.75" hidden="false" customHeight="false" outlineLevel="0" collapsed="false">
      <c r="A190" s="35"/>
      <c r="B190" s="36" t="s">
        <v>771</v>
      </c>
      <c r="C190" s="37" t="s">
        <v>999</v>
      </c>
      <c r="D190" s="38" t="s">
        <v>853</v>
      </c>
      <c r="E190" s="37" t="s">
        <v>976</v>
      </c>
      <c r="F190" s="36" t="s">
        <v>766</v>
      </c>
      <c r="G190" s="37" t="s">
        <v>999</v>
      </c>
    </row>
    <row r="191" customFormat="false" ht="15.75" hidden="false" customHeight="false" outlineLevel="0" collapsed="false">
      <c r="A191" s="35"/>
      <c r="B191" s="36" t="s">
        <v>860</v>
      </c>
      <c r="C191" s="37" t="s">
        <v>988</v>
      </c>
    </row>
    <row r="192" customFormat="false" ht="15.75" hidden="false" customHeight="false" outlineLevel="0" collapsed="false">
      <c r="A192" s="35"/>
      <c r="B192" s="36" t="s">
        <v>946</v>
      </c>
      <c r="C192" s="37" t="s">
        <v>977</v>
      </c>
      <c r="D192" s="38" t="s">
        <v>945</v>
      </c>
      <c r="E192" s="37" t="s">
        <v>977</v>
      </c>
      <c r="F192" s="36" t="s">
        <v>944</v>
      </c>
      <c r="G192" s="37" t="s">
        <v>977</v>
      </c>
    </row>
    <row r="193" customFormat="false" ht="15.75" hidden="false" customHeight="false" outlineLevel="0" collapsed="false">
      <c r="A193" s="35"/>
      <c r="B193" s="36" t="s">
        <v>778</v>
      </c>
      <c r="C193" s="37" t="s">
        <v>986</v>
      </c>
    </row>
    <row r="194" customFormat="false" ht="15.75" hidden="false" customHeight="false" outlineLevel="0" collapsed="false">
      <c r="A194" s="35"/>
      <c r="B194" s="36" t="s">
        <v>949</v>
      </c>
      <c r="C194" s="37" t="s">
        <v>977</v>
      </c>
      <c r="D194" s="38" t="s">
        <v>948</v>
      </c>
      <c r="E194" s="37" t="s">
        <v>977</v>
      </c>
    </row>
    <row r="195" customFormat="false" ht="15.75" hidden="false" customHeight="false" outlineLevel="0" collapsed="false">
      <c r="A195" s="35"/>
      <c r="B195" s="36" t="s">
        <v>784</v>
      </c>
      <c r="C195" s="37" t="s">
        <v>983</v>
      </c>
    </row>
    <row r="196" customFormat="false" ht="15.75" hidden="false" customHeight="false" outlineLevel="0" collapsed="false">
      <c r="A196" s="35"/>
      <c r="B196" s="36" t="s">
        <v>876</v>
      </c>
      <c r="C196" s="37" t="s">
        <v>994</v>
      </c>
    </row>
    <row r="197" customFormat="false" ht="15.75" hidden="false" customHeight="false" outlineLevel="0" collapsed="false">
      <c r="A197" s="35"/>
      <c r="B197" s="36" t="s">
        <v>790</v>
      </c>
      <c r="C197" s="37" t="s">
        <v>989</v>
      </c>
    </row>
    <row r="198" customFormat="false" ht="15.75" hidden="false" customHeight="false" outlineLevel="0" collapsed="false">
      <c r="A198" s="35"/>
      <c r="B198" s="36" t="s">
        <v>955</v>
      </c>
      <c r="C198" s="37" t="s">
        <v>977</v>
      </c>
    </row>
    <row r="199" customFormat="false" ht="15.75" hidden="false" customHeight="false" outlineLevel="0" collapsed="false">
      <c r="A199" s="35"/>
      <c r="B199" s="36" t="s">
        <v>960</v>
      </c>
      <c r="C199" s="37" t="s">
        <v>977</v>
      </c>
      <c r="D199" s="38" t="s">
        <v>958</v>
      </c>
      <c r="E199" s="37" t="s">
        <v>977</v>
      </c>
    </row>
    <row r="200" customFormat="false" ht="15.75" hidden="false" customHeight="false" outlineLevel="0" collapsed="false">
      <c r="A200" s="35"/>
      <c r="B200" s="36" t="s">
        <v>802</v>
      </c>
      <c r="C200" s="37" t="s">
        <v>979</v>
      </c>
    </row>
    <row r="201" customFormat="false" ht="15.75" hidden="false" customHeight="false" outlineLevel="0" collapsed="false">
      <c r="A201" s="35"/>
      <c r="B201" s="36" t="s">
        <v>885</v>
      </c>
      <c r="C201" s="37" t="s">
        <v>975</v>
      </c>
    </row>
  </sheetData>
  <mergeCells count="1">
    <mergeCell ref="D1:M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J2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52" activeCellId="0" sqref="B152"/>
    </sheetView>
  </sheetViews>
  <sheetFormatPr defaultColWidth="9.13671875" defaultRowHeight="15.75" zeroHeight="false" outlineLevelRow="0" outlineLevelCol="0"/>
  <cols>
    <col collapsed="false" customWidth="false" hidden="false" outlineLevel="0" max="1" min="1" style="39" width="9.14"/>
    <col collapsed="false" customWidth="true" hidden="false" outlineLevel="0" max="2" min="2" style="28" width="17.85"/>
    <col collapsed="false" customWidth="false" hidden="false" outlineLevel="0" max="4" min="3" style="39" width="9.14"/>
    <col collapsed="false" customWidth="true" hidden="false" outlineLevel="0" max="8" min="5" style="35" width="17.14"/>
    <col collapsed="false" customWidth="true" hidden="false" outlineLevel="0" max="9" min="9" style="39" width="16.84"/>
    <col collapsed="false" customWidth="true" hidden="false" outlineLevel="0" max="10" min="10" style="35" width="17.14"/>
    <col collapsed="false" customWidth="false" hidden="false" outlineLevel="0" max="257" min="11" style="39" width="9.14"/>
  </cols>
  <sheetData>
    <row r="1" customFormat="false" ht="15.75" hidden="false" customHeight="false" outlineLevel="0" collapsed="false">
      <c r="B1" s="28" t="s">
        <v>1000</v>
      </c>
      <c r="E1" s="40" t="s">
        <v>1001</v>
      </c>
      <c r="F1" s="40"/>
      <c r="G1" s="40"/>
      <c r="H1" s="40"/>
      <c r="I1" s="40"/>
    </row>
    <row r="2" customFormat="false" ht="15.75" hidden="false" customHeight="false" outlineLevel="0" collapsed="false">
      <c r="B2" s="36" t="s">
        <v>1</v>
      </c>
      <c r="E2" s="40" t="s">
        <v>7</v>
      </c>
      <c r="F2" s="40" t="s">
        <v>10</v>
      </c>
      <c r="G2" s="40" t="s">
        <v>11</v>
      </c>
      <c r="H2" s="40" t="s">
        <v>12</v>
      </c>
      <c r="I2" s="40" t="s">
        <v>13</v>
      </c>
    </row>
    <row r="3" customFormat="false" ht="15.75" hidden="false" customHeight="false" outlineLevel="0" collapsed="false">
      <c r="B3" s="36" t="s">
        <v>17</v>
      </c>
      <c r="E3" s="41" t="s">
        <v>30</v>
      </c>
      <c r="F3" s="41" t="s">
        <v>19</v>
      </c>
      <c r="G3" s="41" t="s">
        <v>15</v>
      </c>
      <c r="H3" s="41" t="s">
        <v>42</v>
      </c>
      <c r="I3" s="41" t="s">
        <v>74</v>
      </c>
    </row>
    <row r="4" customFormat="false" ht="15.75" hidden="false" customHeight="false" outlineLevel="0" collapsed="false">
      <c r="B4" s="36" t="s">
        <v>14</v>
      </c>
      <c r="E4" s="41" t="s">
        <v>38</v>
      </c>
      <c r="F4" s="41" t="s">
        <v>39</v>
      </c>
      <c r="G4" s="41" t="s">
        <v>20</v>
      </c>
      <c r="H4" s="41" t="s">
        <v>48</v>
      </c>
      <c r="I4" s="41" t="s">
        <v>79</v>
      </c>
    </row>
    <row r="5" customFormat="false" ht="15.75" hidden="false" customHeight="false" outlineLevel="0" collapsed="false">
      <c r="B5" s="36" t="s">
        <v>24</v>
      </c>
      <c r="E5" s="41" t="s">
        <v>3</v>
      </c>
      <c r="F5" s="41" t="s">
        <v>45</v>
      </c>
      <c r="G5" s="41" t="s">
        <v>25</v>
      </c>
      <c r="H5" s="41" t="s">
        <v>54</v>
      </c>
      <c r="I5" s="41" t="s">
        <v>118</v>
      </c>
    </row>
    <row r="6" customFormat="false" ht="15.75" hidden="false" customHeight="false" outlineLevel="0" collapsed="false">
      <c r="B6" s="36" t="s">
        <v>32</v>
      </c>
      <c r="E6" s="41" t="s">
        <v>51</v>
      </c>
      <c r="F6" s="41" t="s">
        <v>52</v>
      </c>
      <c r="G6" s="41" t="s">
        <v>34</v>
      </c>
      <c r="H6" s="41" t="s">
        <v>61</v>
      </c>
      <c r="I6" s="41" t="s">
        <v>138</v>
      </c>
    </row>
    <row r="7" customFormat="false" ht="15.75" hidden="false" customHeight="false" outlineLevel="0" collapsed="false">
      <c r="B7" s="36" t="s">
        <v>28</v>
      </c>
      <c r="E7" s="41" t="s">
        <v>56</v>
      </c>
      <c r="F7" s="41" t="s">
        <v>58</v>
      </c>
      <c r="G7" s="41" t="s">
        <v>41</v>
      </c>
      <c r="H7" s="41" t="s">
        <v>65</v>
      </c>
      <c r="I7" s="41" t="s">
        <v>148</v>
      </c>
    </row>
    <row r="8" customFormat="false" ht="15.75" hidden="false" customHeight="false" outlineLevel="0" collapsed="false">
      <c r="B8" s="36" t="s">
        <v>36</v>
      </c>
      <c r="E8" s="41" t="s">
        <v>62</v>
      </c>
      <c r="F8" s="41" t="s">
        <v>64</v>
      </c>
      <c r="G8" s="41" t="s">
        <v>46</v>
      </c>
      <c r="H8" s="41" t="s">
        <v>67</v>
      </c>
      <c r="I8" s="41" t="s">
        <v>153</v>
      </c>
    </row>
    <row r="9" customFormat="false" ht="15.75" hidden="false" customHeight="false" outlineLevel="0" collapsed="false">
      <c r="B9" s="36" t="s">
        <v>43</v>
      </c>
      <c r="E9" s="41" t="s">
        <v>80</v>
      </c>
      <c r="F9" s="41" t="s">
        <v>93</v>
      </c>
      <c r="G9" s="41" t="s">
        <v>123</v>
      </c>
      <c r="H9" s="41" t="s">
        <v>78</v>
      </c>
      <c r="I9" s="41" t="s">
        <v>202</v>
      </c>
    </row>
    <row r="10" customFormat="false" ht="15.75" hidden="false" customHeight="false" outlineLevel="0" collapsed="false">
      <c r="B10" s="36" t="s">
        <v>60</v>
      </c>
      <c r="E10" s="41" t="s">
        <v>87</v>
      </c>
      <c r="F10" s="41" t="s">
        <v>98</v>
      </c>
      <c r="G10" s="41" t="s">
        <v>151</v>
      </c>
      <c r="H10" s="41" t="s">
        <v>96</v>
      </c>
      <c r="I10" s="41" t="s">
        <v>246</v>
      </c>
    </row>
    <row r="11" customFormat="false" ht="15.75" hidden="false" customHeight="false" outlineLevel="0" collapsed="false">
      <c r="B11" s="36" t="s">
        <v>55</v>
      </c>
      <c r="E11" s="41" t="s">
        <v>92</v>
      </c>
      <c r="F11" s="41" t="s">
        <v>104</v>
      </c>
      <c r="G11" s="41" t="s">
        <v>155</v>
      </c>
      <c r="H11" s="41" t="s">
        <v>193</v>
      </c>
      <c r="I11" s="41" t="s">
        <v>265</v>
      </c>
    </row>
    <row r="12" customFormat="false" ht="15.75" hidden="false" customHeight="false" outlineLevel="0" collapsed="false">
      <c r="B12" s="36" t="s">
        <v>50</v>
      </c>
      <c r="E12" s="41" t="s">
        <v>112</v>
      </c>
      <c r="F12" s="41" t="s">
        <v>108</v>
      </c>
      <c r="G12" s="41" t="s">
        <v>184</v>
      </c>
      <c r="H12" s="41" t="s">
        <v>200</v>
      </c>
      <c r="I12" s="41" t="s">
        <v>270</v>
      </c>
    </row>
    <row r="13" customFormat="false" ht="15.75" hidden="false" customHeight="false" outlineLevel="0" collapsed="false">
      <c r="B13" s="36" t="s">
        <v>66</v>
      </c>
      <c r="E13" s="41" t="s">
        <v>120</v>
      </c>
      <c r="F13" s="41" t="s">
        <v>113</v>
      </c>
      <c r="G13" s="41" t="s">
        <v>198</v>
      </c>
      <c r="H13" s="41" t="s">
        <v>206</v>
      </c>
      <c r="I13" s="41" t="s">
        <v>304</v>
      </c>
    </row>
    <row r="14" customFormat="false" ht="15.75" hidden="false" customHeight="false" outlineLevel="0" collapsed="false">
      <c r="B14" s="36" t="s">
        <v>68</v>
      </c>
      <c r="E14" s="41" t="s">
        <v>127</v>
      </c>
      <c r="F14" s="41" t="s">
        <v>136</v>
      </c>
      <c r="G14" s="41" t="s">
        <v>205</v>
      </c>
      <c r="H14" s="41" t="s">
        <v>298</v>
      </c>
      <c r="I14" s="41" t="s">
        <v>385</v>
      </c>
    </row>
    <row r="15" customFormat="false" ht="15.75" hidden="false" customHeight="false" outlineLevel="0" collapsed="false">
      <c r="B15" s="36" t="s">
        <v>83</v>
      </c>
      <c r="E15" s="41" t="s">
        <v>140</v>
      </c>
      <c r="F15" s="41" t="s">
        <v>231</v>
      </c>
      <c r="G15" s="41" t="s">
        <v>212</v>
      </c>
      <c r="H15" s="41" t="s">
        <v>302</v>
      </c>
      <c r="I15" s="41" t="s">
        <v>401</v>
      </c>
    </row>
    <row r="16" customFormat="false" ht="15.75" hidden="false" customHeight="false" outlineLevel="0" collapsed="false">
      <c r="B16" s="36" t="s">
        <v>86</v>
      </c>
      <c r="E16" s="41" t="s">
        <v>143</v>
      </c>
      <c r="F16" s="41" t="s">
        <v>282</v>
      </c>
      <c r="G16" s="41" t="s">
        <v>217</v>
      </c>
      <c r="H16" s="41" t="s">
        <v>345</v>
      </c>
      <c r="I16" s="41" t="s">
        <v>404</v>
      </c>
    </row>
    <row r="17" customFormat="false" ht="15.75" hidden="false" customHeight="false" outlineLevel="0" collapsed="false">
      <c r="B17" s="36" t="s">
        <v>95</v>
      </c>
      <c r="E17" s="41" t="s">
        <v>150</v>
      </c>
      <c r="F17" s="41" t="s">
        <v>426</v>
      </c>
      <c r="G17" s="41" t="s">
        <v>223</v>
      </c>
      <c r="H17" s="41" t="s">
        <v>410</v>
      </c>
      <c r="I17" s="41" t="s">
        <v>411</v>
      </c>
    </row>
    <row r="18" customFormat="false" ht="15.75" hidden="false" customHeight="false" outlineLevel="0" collapsed="false">
      <c r="B18" s="36" t="s">
        <v>16</v>
      </c>
      <c r="E18" s="41" t="s">
        <v>154</v>
      </c>
      <c r="F18" s="41" t="s">
        <v>460</v>
      </c>
      <c r="G18" s="41" t="s">
        <v>227</v>
      </c>
      <c r="H18" s="41" t="s">
        <v>415</v>
      </c>
      <c r="I18" s="41" t="s">
        <v>424</v>
      </c>
    </row>
    <row r="19" customFormat="false" ht="15.75" hidden="false" customHeight="false" outlineLevel="0" collapsed="false">
      <c r="B19" s="36" t="s">
        <v>71</v>
      </c>
      <c r="E19" s="41" t="s">
        <v>163</v>
      </c>
      <c r="F19" s="41" t="s">
        <v>465</v>
      </c>
      <c r="G19" s="41" t="s">
        <v>233</v>
      </c>
      <c r="H19" s="41" t="s">
        <v>443</v>
      </c>
      <c r="I19" s="41" t="s">
        <v>430</v>
      </c>
    </row>
    <row r="20" customFormat="false" ht="15.75" hidden="false" customHeight="false" outlineLevel="0" collapsed="false">
      <c r="B20" s="36" t="s">
        <v>76</v>
      </c>
      <c r="E20" s="41" t="s">
        <v>170</v>
      </c>
      <c r="F20" s="41" t="s">
        <v>469</v>
      </c>
      <c r="G20" s="41" t="s">
        <v>239</v>
      </c>
      <c r="H20" s="41" t="s">
        <v>454</v>
      </c>
      <c r="I20" s="41" t="s">
        <v>445</v>
      </c>
    </row>
    <row r="21" customFormat="false" ht="15.75" hidden="false" customHeight="false" outlineLevel="0" collapsed="false">
      <c r="B21" s="36" t="s">
        <v>22</v>
      </c>
      <c r="E21" s="41" t="s">
        <v>177</v>
      </c>
      <c r="F21" s="41" t="s">
        <v>486</v>
      </c>
      <c r="G21" s="41" t="s">
        <v>262</v>
      </c>
      <c r="H21" s="41" t="s">
        <v>457</v>
      </c>
      <c r="I21" s="41" t="s">
        <v>515</v>
      </c>
    </row>
    <row r="22" customFormat="false" ht="15.75" hidden="false" customHeight="false" outlineLevel="0" collapsed="false">
      <c r="B22" s="36" t="s">
        <v>88</v>
      </c>
      <c r="E22" s="41" t="s">
        <v>188</v>
      </c>
      <c r="F22" s="41" t="s">
        <v>566</v>
      </c>
      <c r="G22" s="41" t="s">
        <v>267</v>
      </c>
      <c r="H22" s="41" t="s">
        <v>462</v>
      </c>
      <c r="I22" s="41" t="s">
        <v>532</v>
      </c>
    </row>
    <row r="23" customFormat="false" ht="15.75" hidden="false" customHeight="false" outlineLevel="0" collapsed="false">
      <c r="B23" s="36" t="s">
        <v>122</v>
      </c>
      <c r="E23" s="41" t="s">
        <v>254</v>
      </c>
      <c r="F23" s="41" t="s">
        <v>638</v>
      </c>
      <c r="G23" s="41" t="s">
        <v>273</v>
      </c>
      <c r="H23" s="41" t="s">
        <v>496</v>
      </c>
      <c r="I23" s="41" t="s">
        <v>537</v>
      </c>
    </row>
    <row r="24" customFormat="false" ht="15.75" hidden="false" customHeight="false" outlineLevel="0" collapsed="false">
      <c r="B24" s="36" t="s">
        <v>129</v>
      </c>
      <c r="E24" s="41" t="s">
        <v>484</v>
      </c>
      <c r="F24" s="41" t="s">
        <v>648</v>
      </c>
      <c r="G24" s="41" t="s">
        <v>296</v>
      </c>
      <c r="H24" s="41" t="s">
        <v>500</v>
      </c>
      <c r="I24" s="41" t="s">
        <v>543</v>
      </c>
    </row>
    <row r="25" customFormat="false" ht="15.75" hidden="false" customHeight="false" outlineLevel="0" collapsed="false">
      <c r="B25" s="36" t="s">
        <v>114</v>
      </c>
      <c r="E25" s="41" t="s">
        <v>489</v>
      </c>
      <c r="F25" s="41" t="s">
        <v>669</v>
      </c>
      <c r="G25" s="41" t="s">
        <v>301</v>
      </c>
      <c r="H25" s="41" t="s">
        <v>522</v>
      </c>
      <c r="I25" s="41" t="s">
        <v>551</v>
      </c>
    </row>
    <row r="26" customFormat="false" ht="15.75" hidden="false" customHeight="false" outlineLevel="0" collapsed="false">
      <c r="B26" s="36" t="s">
        <v>27</v>
      </c>
      <c r="E26" s="41" t="s">
        <v>493</v>
      </c>
      <c r="F26" s="41" t="s">
        <v>673</v>
      </c>
      <c r="G26" s="41" t="s">
        <v>307</v>
      </c>
      <c r="H26" s="41" t="s">
        <v>599</v>
      </c>
      <c r="I26" s="41" t="s">
        <v>557</v>
      </c>
    </row>
    <row r="27" customFormat="false" ht="15.75" hidden="false" customHeight="false" outlineLevel="0" collapsed="false">
      <c r="B27" s="36" t="s">
        <v>131</v>
      </c>
      <c r="E27" s="41" t="s">
        <v>498</v>
      </c>
      <c r="F27" s="41" t="s">
        <v>678</v>
      </c>
      <c r="G27" s="41" t="s">
        <v>314</v>
      </c>
      <c r="H27" s="41" t="s">
        <v>651</v>
      </c>
      <c r="I27" s="41" t="s">
        <v>627</v>
      </c>
    </row>
    <row r="28" customFormat="false" ht="15.75" hidden="false" customHeight="false" outlineLevel="0" collapsed="false">
      <c r="B28" s="36" t="s">
        <v>141</v>
      </c>
      <c r="E28" s="41" t="s">
        <v>502</v>
      </c>
      <c r="F28" s="41" t="s">
        <v>687</v>
      </c>
      <c r="G28" s="41" t="s">
        <v>351</v>
      </c>
      <c r="H28" s="41" t="s">
        <v>675</v>
      </c>
      <c r="I28" s="41" t="s">
        <v>692</v>
      </c>
    </row>
    <row r="29" customFormat="false" ht="15.75" hidden="false" customHeight="false" outlineLevel="0" collapsed="false">
      <c r="B29" s="36" t="s">
        <v>35</v>
      </c>
      <c r="E29" s="41" t="s">
        <v>506</v>
      </c>
      <c r="F29" s="41" t="s">
        <v>695</v>
      </c>
      <c r="G29" s="41" t="s">
        <v>366</v>
      </c>
      <c r="H29" s="41" t="s">
        <v>681</v>
      </c>
      <c r="I29" s="41" t="s">
        <v>708</v>
      </c>
    </row>
    <row r="30" customFormat="false" ht="15.75" hidden="false" customHeight="false" outlineLevel="0" collapsed="false">
      <c r="B30" s="36" t="s">
        <v>158</v>
      </c>
      <c r="E30" s="41" t="s">
        <v>510</v>
      </c>
      <c r="F30" s="41" t="s">
        <v>709</v>
      </c>
      <c r="G30" s="41" t="s">
        <v>371</v>
      </c>
      <c r="H30" s="41" t="s">
        <v>706</v>
      </c>
      <c r="I30" s="41" t="s">
        <v>719</v>
      </c>
    </row>
    <row r="31" customFormat="false" ht="15.75" hidden="false" customHeight="false" outlineLevel="0" collapsed="false">
      <c r="B31" s="36" t="s">
        <v>162</v>
      </c>
      <c r="E31" s="41" t="s">
        <v>517</v>
      </c>
      <c r="F31" s="41" t="s">
        <v>715</v>
      </c>
      <c r="G31" s="41" t="s">
        <v>376</v>
      </c>
      <c r="H31" s="41" t="s">
        <v>712</v>
      </c>
      <c r="I31" s="41" t="s">
        <v>773</v>
      </c>
    </row>
    <row r="32" customFormat="false" ht="15.75" hidden="false" customHeight="false" outlineLevel="0" collapsed="false">
      <c r="B32" s="36" t="s">
        <v>73</v>
      </c>
      <c r="E32" s="41" t="s">
        <v>539</v>
      </c>
      <c r="F32" s="41" t="s">
        <v>722</v>
      </c>
      <c r="G32" s="41" t="s">
        <v>382</v>
      </c>
      <c r="H32" s="41" t="s">
        <v>738</v>
      </c>
      <c r="I32" s="41" t="s">
        <v>786</v>
      </c>
    </row>
    <row r="33" customFormat="false" ht="15.75" hidden="false" customHeight="false" outlineLevel="0" collapsed="false">
      <c r="B33" s="36" t="s">
        <v>164</v>
      </c>
      <c r="E33" s="41" t="s">
        <v>544</v>
      </c>
      <c r="F33" s="41" t="s">
        <v>729</v>
      </c>
      <c r="G33" s="41" t="s">
        <v>389</v>
      </c>
      <c r="H33" s="41" t="s">
        <v>796</v>
      </c>
      <c r="I33" s="41" t="s">
        <v>798</v>
      </c>
    </row>
    <row r="34" customFormat="false" ht="15.75" hidden="false" customHeight="false" outlineLevel="0" collapsed="false">
      <c r="B34" s="36" t="s">
        <v>171</v>
      </c>
      <c r="E34" s="41" t="s">
        <v>565</v>
      </c>
      <c r="F34" s="41" t="s">
        <v>735</v>
      </c>
      <c r="G34" s="41" t="s">
        <v>487</v>
      </c>
      <c r="H34" s="42"/>
      <c r="I34" s="41" t="s">
        <v>805</v>
      </c>
    </row>
    <row r="35" customFormat="false" ht="15.75" hidden="false" customHeight="false" outlineLevel="0" collapsed="false">
      <c r="B35" s="36" t="s">
        <v>84</v>
      </c>
      <c r="E35" s="41" t="s">
        <v>569</v>
      </c>
      <c r="F35" s="41" t="s">
        <v>776</v>
      </c>
      <c r="G35" s="41" t="s">
        <v>492</v>
      </c>
      <c r="H35" s="42"/>
      <c r="I35" s="41" t="s">
        <v>807</v>
      </c>
    </row>
    <row r="36" customFormat="false" ht="15.75" hidden="false" customHeight="false" outlineLevel="0" collapsed="false">
      <c r="B36" s="36" t="s">
        <v>182</v>
      </c>
      <c r="E36" s="41" t="s">
        <v>577</v>
      </c>
      <c r="F36" s="41" t="s">
        <v>799</v>
      </c>
      <c r="G36" s="41" t="s">
        <v>495</v>
      </c>
      <c r="H36" s="42"/>
      <c r="I36" s="41" t="s">
        <v>816</v>
      </c>
    </row>
    <row r="37" customFormat="false" ht="15.75" hidden="false" customHeight="false" outlineLevel="0" collapsed="false">
      <c r="B37" s="36" t="s">
        <v>190</v>
      </c>
      <c r="E37" s="41" t="s">
        <v>583</v>
      </c>
      <c r="F37" s="41" t="s">
        <v>843</v>
      </c>
      <c r="G37" s="41" t="s">
        <v>499</v>
      </c>
      <c r="H37" s="42"/>
      <c r="I37" s="41" t="s">
        <v>837</v>
      </c>
    </row>
    <row r="38" customFormat="false" ht="15.75" hidden="false" customHeight="false" outlineLevel="0" collapsed="false">
      <c r="B38" s="36" t="s">
        <v>196</v>
      </c>
      <c r="E38" s="41" t="s">
        <v>588</v>
      </c>
      <c r="F38" s="41" t="s">
        <v>849</v>
      </c>
      <c r="G38" s="41" t="s">
        <v>504</v>
      </c>
      <c r="H38" s="42"/>
      <c r="I38" s="41" t="s">
        <v>841</v>
      </c>
    </row>
    <row r="39" customFormat="false" ht="15.75" hidden="false" customHeight="false" outlineLevel="0" collapsed="false">
      <c r="B39" s="36" t="s">
        <v>204</v>
      </c>
      <c r="E39" s="41" t="s">
        <v>592</v>
      </c>
      <c r="F39" s="41" t="s">
        <v>852</v>
      </c>
      <c r="G39" s="41" t="s">
        <v>508</v>
      </c>
      <c r="H39" s="42"/>
      <c r="I39" s="41" t="s">
        <v>846</v>
      </c>
    </row>
    <row r="40" customFormat="false" ht="15.75" hidden="false" customHeight="false" outlineLevel="0" collapsed="false">
      <c r="B40" s="36" t="s">
        <v>211</v>
      </c>
      <c r="E40" s="41" t="s">
        <v>596</v>
      </c>
      <c r="F40" s="41" t="s">
        <v>854</v>
      </c>
      <c r="G40" s="41" t="s">
        <v>546</v>
      </c>
      <c r="H40" s="42"/>
      <c r="I40" s="41" t="s">
        <v>851</v>
      </c>
    </row>
    <row r="41" customFormat="false" ht="15.75" hidden="false" customHeight="false" outlineLevel="0" collapsed="false">
      <c r="B41" s="36" t="s">
        <v>215</v>
      </c>
      <c r="E41" s="41" t="s">
        <v>602</v>
      </c>
      <c r="F41" s="41" t="s">
        <v>919</v>
      </c>
      <c r="G41" s="41" t="s">
        <v>598</v>
      </c>
      <c r="H41" s="42"/>
      <c r="I41" s="41" t="s">
        <v>866</v>
      </c>
    </row>
    <row r="42" customFormat="false" ht="15.75" hidden="false" customHeight="false" outlineLevel="0" collapsed="false">
      <c r="B42" s="36" t="s">
        <v>107</v>
      </c>
      <c r="E42" s="41" t="s">
        <v>605</v>
      </c>
      <c r="F42" s="41" t="s">
        <v>926</v>
      </c>
      <c r="G42" s="41" t="s">
        <v>603</v>
      </c>
      <c r="H42" s="42"/>
      <c r="I42" s="41" t="s">
        <v>871</v>
      </c>
    </row>
    <row r="43" customFormat="false" ht="15.75" hidden="false" customHeight="false" outlineLevel="0" collapsed="false">
      <c r="B43" s="36" t="s">
        <v>221</v>
      </c>
      <c r="E43" s="41" t="s">
        <v>610</v>
      </c>
      <c r="F43" s="41" t="s">
        <v>933</v>
      </c>
      <c r="G43" s="41" t="s">
        <v>612</v>
      </c>
      <c r="H43" s="42"/>
      <c r="I43" s="41" t="s">
        <v>875</v>
      </c>
    </row>
    <row r="44" customFormat="false" ht="15.75" hidden="false" customHeight="false" outlineLevel="0" collapsed="false">
      <c r="B44" s="36" t="s">
        <v>90</v>
      </c>
      <c r="E44" s="41" t="s">
        <v>615</v>
      </c>
      <c r="F44" s="41" t="s">
        <v>941</v>
      </c>
      <c r="G44" s="41" t="s">
        <v>664</v>
      </c>
      <c r="H44" s="42"/>
      <c r="I44" s="41" t="s">
        <v>901</v>
      </c>
    </row>
    <row r="45" customFormat="false" ht="15.75" hidden="false" customHeight="false" outlineLevel="0" collapsed="false">
      <c r="B45" s="36" t="s">
        <v>101</v>
      </c>
      <c r="E45" s="41" t="s">
        <v>619</v>
      </c>
      <c r="F45" s="41" t="s">
        <v>943</v>
      </c>
      <c r="G45" s="41" t="s">
        <v>674</v>
      </c>
      <c r="H45" s="42"/>
      <c r="I45" s="41" t="s">
        <v>917</v>
      </c>
    </row>
    <row r="46" customFormat="false" ht="15.75" hidden="false" customHeight="false" outlineLevel="0" collapsed="false">
      <c r="B46" s="36" t="s">
        <v>106</v>
      </c>
      <c r="E46" s="41" t="s">
        <v>622</v>
      </c>
      <c r="F46" s="41"/>
      <c r="G46" s="41" t="s">
        <v>680</v>
      </c>
      <c r="H46" s="42"/>
      <c r="I46" s="41" t="s">
        <v>936</v>
      </c>
    </row>
    <row r="47" customFormat="false" ht="15.75" hidden="false" customHeight="false" outlineLevel="0" collapsed="false">
      <c r="B47" s="36" t="s">
        <v>110</v>
      </c>
      <c r="E47" s="41" t="s">
        <v>628</v>
      </c>
      <c r="F47" s="42"/>
      <c r="G47" s="41" t="s">
        <v>683</v>
      </c>
      <c r="H47" s="42"/>
      <c r="I47" s="41" t="s">
        <v>939</v>
      </c>
    </row>
    <row r="48" customFormat="false" ht="15.75" hidden="false" customHeight="false" outlineLevel="0" collapsed="false">
      <c r="B48" s="36" t="s">
        <v>116</v>
      </c>
      <c r="E48" s="41" t="s">
        <v>636</v>
      </c>
      <c r="F48" s="42"/>
      <c r="G48" s="41" t="s">
        <v>689</v>
      </c>
      <c r="H48" s="42"/>
      <c r="I48" s="41" t="s">
        <v>954</v>
      </c>
    </row>
    <row r="49" customFormat="false" ht="15.75" hidden="false" customHeight="false" outlineLevel="0" collapsed="false">
      <c r="B49" s="36" t="s">
        <v>237</v>
      </c>
      <c r="E49" s="41" t="s">
        <v>653</v>
      </c>
      <c r="F49" s="42"/>
      <c r="G49" s="41" t="s">
        <v>700</v>
      </c>
      <c r="H49" s="42"/>
      <c r="I49" s="41" t="s">
        <v>967</v>
      </c>
    </row>
    <row r="50" customFormat="false" ht="15.75" hidden="false" customHeight="false" outlineLevel="0" collapsed="false">
      <c r="B50" s="36" t="s">
        <v>243</v>
      </c>
      <c r="E50" s="41" t="s">
        <v>667</v>
      </c>
      <c r="F50" s="42"/>
      <c r="G50" s="41" t="s">
        <v>724</v>
      </c>
      <c r="H50" s="42"/>
      <c r="I50" s="41" t="s">
        <v>968</v>
      </c>
    </row>
    <row r="51" customFormat="false" ht="15.75" hidden="false" customHeight="false" outlineLevel="0" collapsed="false">
      <c r="B51" s="36" t="s">
        <v>249</v>
      </c>
      <c r="E51" s="41" t="s">
        <v>720</v>
      </c>
      <c r="F51" s="42"/>
      <c r="G51" s="41" t="s">
        <v>750</v>
      </c>
      <c r="H51" s="42"/>
      <c r="I51" s="43"/>
    </row>
    <row r="52" customFormat="false" ht="15.75" hidden="false" customHeight="false" outlineLevel="0" collapsed="false">
      <c r="B52" s="36" t="s">
        <v>256</v>
      </c>
      <c r="E52" s="41" t="s">
        <v>746</v>
      </c>
      <c r="F52" s="42"/>
      <c r="G52" s="41" t="s">
        <v>783</v>
      </c>
      <c r="H52" s="42"/>
      <c r="I52" s="43"/>
    </row>
    <row r="53" customFormat="false" ht="15.75" hidden="false" customHeight="false" outlineLevel="0" collapsed="false">
      <c r="B53" s="36" t="s">
        <v>134</v>
      </c>
      <c r="E53" s="41" t="s">
        <v>761</v>
      </c>
      <c r="F53" s="42"/>
      <c r="G53" s="41" t="s">
        <v>800</v>
      </c>
      <c r="H53" s="42"/>
      <c r="I53" s="43"/>
    </row>
    <row r="54" customFormat="false" ht="15.75" hidden="false" customHeight="false" outlineLevel="0" collapsed="false">
      <c r="B54" s="36" t="s">
        <v>250</v>
      </c>
      <c r="E54" s="41" t="s">
        <v>787</v>
      </c>
      <c r="F54" s="42"/>
      <c r="G54" s="41" t="s">
        <v>820</v>
      </c>
      <c r="H54" s="42"/>
      <c r="I54" s="43"/>
    </row>
    <row r="55" customFormat="false" ht="15.75" hidden="false" customHeight="false" outlineLevel="0" collapsed="false">
      <c r="B55" s="36" t="s">
        <v>125</v>
      </c>
      <c r="E55" s="41" t="s">
        <v>792</v>
      </c>
      <c r="F55" s="42"/>
      <c r="G55" s="41" t="s">
        <v>824</v>
      </c>
      <c r="H55" s="42"/>
      <c r="I55" s="43"/>
    </row>
    <row r="56" customFormat="false" ht="15.75" hidden="false" customHeight="false" outlineLevel="0" collapsed="false">
      <c r="B56" s="36" t="s">
        <v>159</v>
      </c>
      <c r="E56" s="41" t="s">
        <v>809</v>
      </c>
      <c r="F56" s="42"/>
      <c r="G56" s="41" t="s">
        <v>831</v>
      </c>
      <c r="H56" s="42"/>
      <c r="I56" s="43"/>
    </row>
    <row r="57" customFormat="false" ht="15.75" hidden="false" customHeight="false" outlineLevel="0" collapsed="false">
      <c r="B57" s="36" t="s">
        <v>277</v>
      </c>
      <c r="E57" s="41" t="s">
        <v>813</v>
      </c>
      <c r="F57" s="42"/>
      <c r="G57" s="41" t="s">
        <v>886</v>
      </c>
      <c r="H57" s="42"/>
      <c r="I57" s="43"/>
    </row>
    <row r="58" customFormat="false" ht="15.75" hidden="false" customHeight="false" outlineLevel="0" collapsed="false">
      <c r="B58" s="36" t="s">
        <v>283</v>
      </c>
      <c r="E58" s="41" t="s">
        <v>817</v>
      </c>
      <c r="F58" s="42"/>
      <c r="G58" s="41" t="s">
        <v>907</v>
      </c>
      <c r="H58" s="42"/>
      <c r="I58" s="43"/>
    </row>
    <row r="59" customFormat="false" ht="15.75" hidden="false" customHeight="false" outlineLevel="0" collapsed="false">
      <c r="B59" s="36" t="s">
        <v>288</v>
      </c>
      <c r="E59" s="41" t="s">
        <v>822</v>
      </c>
      <c r="F59" s="42"/>
      <c r="G59" s="42"/>
      <c r="H59" s="42"/>
      <c r="I59" s="43"/>
    </row>
    <row r="60" customFormat="false" ht="15.75" hidden="false" customHeight="false" outlineLevel="0" collapsed="false">
      <c r="B60" s="36" t="s">
        <v>319</v>
      </c>
      <c r="E60" s="41" t="s">
        <v>827</v>
      </c>
      <c r="F60" s="42"/>
      <c r="G60" s="42"/>
      <c r="H60" s="42"/>
      <c r="I60" s="43"/>
    </row>
    <row r="61" customFormat="false" ht="15.75" hidden="false" customHeight="false" outlineLevel="0" collapsed="false">
      <c r="B61" s="36" t="s">
        <v>132</v>
      </c>
      <c r="E61" s="41" t="s">
        <v>864</v>
      </c>
      <c r="F61" s="42"/>
      <c r="G61" s="42"/>
      <c r="H61" s="42"/>
      <c r="I61" s="43"/>
    </row>
    <row r="62" customFormat="false" ht="15.75" hidden="false" customHeight="false" outlineLevel="0" collapsed="false">
      <c r="B62" s="36" t="s">
        <v>325</v>
      </c>
      <c r="E62" s="41" t="s">
        <v>867</v>
      </c>
      <c r="F62" s="42"/>
      <c r="G62" s="42"/>
      <c r="H62" s="42"/>
      <c r="I62" s="43"/>
    </row>
    <row r="63" customFormat="false" ht="15.75" hidden="false" customHeight="false" outlineLevel="0" collapsed="false">
      <c r="B63" s="36" t="s">
        <v>137</v>
      </c>
      <c r="E63" s="41" t="s">
        <v>872</v>
      </c>
      <c r="F63" s="42"/>
      <c r="G63" s="42"/>
      <c r="H63" s="42"/>
      <c r="I63" s="43"/>
    </row>
    <row r="64" customFormat="false" ht="15.75" hidden="false" customHeight="false" outlineLevel="0" collapsed="false">
      <c r="B64" s="36" t="s">
        <v>142</v>
      </c>
      <c r="E64" s="41" t="s">
        <v>888</v>
      </c>
      <c r="F64" s="42"/>
      <c r="G64" s="42"/>
      <c r="H64" s="42"/>
      <c r="I64" s="43"/>
    </row>
    <row r="65" customFormat="false" ht="15.75" hidden="false" customHeight="false" outlineLevel="0" collapsed="false">
      <c r="B65" s="36" t="s">
        <v>146</v>
      </c>
      <c r="E65" s="41" t="s">
        <v>893</v>
      </c>
      <c r="F65" s="42"/>
      <c r="G65" s="42"/>
      <c r="H65" s="42"/>
      <c r="I65" s="43"/>
    </row>
    <row r="66" customFormat="false" ht="15.75" hidden="false" customHeight="false" outlineLevel="0" collapsed="false">
      <c r="B66" s="36" t="s">
        <v>180</v>
      </c>
      <c r="E66" s="41" t="s">
        <v>895</v>
      </c>
      <c r="F66" s="42"/>
      <c r="G66" s="42"/>
      <c r="H66" s="42"/>
      <c r="I66" s="43"/>
    </row>
    <row r="67" customFormat="false" ht="15.75" hidden="false" customHeight="false" outlineLevel="0" collapsed="false">
      <c r="B67" s="36" t="s">
        <v>152</v>
      </c>
      <c r="E67" s="44" t="s">
        <v>898</v>
      </c>
      <c r="F67" s="45"/>
      <c r="G67" s="45"/>
      <c r="H67" s="45"/>
      <c r="I67" s="46"/>
    </row>
    <row r="68" customFormat="false" ht="15.75" hidden="false" customHeight="false" outlineLevel="0" collapsed="false">
      <c r="B68" s="36" t="s">
        <v>195</v>
      </c>
    </row>
    <row r="69" customFormat="false" ht="15.75" hidden="false" customHeight="false" outlineLevel="0" collapsed="false">
      <c r="B69" s="36" t="s">
        <v>203</v>
      </c>
    </row>
    <row r="70" customFormat="false" ht="15.75" hidden="false" customHeight="false" outlineLevel="0" collapsed="false">
      <c r="B70" s="36" t="s">
        <v>156</v>
      </c>
    </row>
    <row r="71" customFormat="false" ht="15.75" hidden="false" customHeight="false" outlineLevel="0" collapsed="false">
      <c r="B71" s="36" t="s">
        <v>209</v>
      </c>
    </row>
    <row r="72" customFormat="false" ht="15.75" hidden="false" customHeight="false" outlineLevel="0" collapsed="false">
      <c r="B72" s="36" t="s">
        <v>356</v>
      </c>
    </row>
    <row r="73" customFormat="false" ht="15.75" hidden="false" customHeight="false" outlineLevel="0" collapsed="false">
      <c r="B73" s="36" t="s">
        <v>161</v>
      </c>
    </row>
    <row r="74" customFormat="false" ht="15.75" hidden="false" customHeight="false" outlineLevel="0" collapsed="false">
      <c r="B74" s="36" t="s">
        <v>167</v>
      </c>
    </row>
    <row r="75" customFormat="false" ht="15.75" hidden="false" customHeight="false" outlineLevel="0" collapsed="false">
      <c r="B75" s="36" t="s">
        <v>174</v>
      </c>
    </row>
    <row r="76" customFormat="false" ht="15.75" hidden="false" customHeight="false" outlineLevel="0" collapsed="false">
      <c r="B76" s="36" t="s">
        <v>330</v>
      </c>
    </row>
    <row r="77" customFormat="false" ht="15.75" hidden="false" customHeight="false" outlineLevel="0" collapsed="false">
      <c r="B77" s="36" t="s">
        <v>178</v>
      </c>
    </row>
    <row r="78" customFormat="false" ht="15.75" hidden="false" customHeight="false" outlineLevel="0" collapsed="false">
      <c r="B78" s="36" t="s">
        <v>335</v>
      </c>
    </row>
    <row r="79" customFormat="false" ht="15.75" hidden="false" customHeight="false" outlineLevel="0" collapsed="false">
      <c r="B79" s="36" t="s">
        <v>342</v>
      </c>
    </row>
    <row r="80" customFormat="false" ht="15.75" hidden="false" customHeight="false" outlineLevel="0" collapsed="false">
      <c r="B80" s="36" t="s">
        <v>225</v>
      </c>
    </row>
    <row r="81" customFormat="false" ht="15.75" hidden="false" customHeight="false" outlineLevel="0" collapsed="false">
      <c r="B81" s="36" t="s">
        <v>349</v>
      </c>
    </row>
    <row r="82" customFormat="false" ht="15.75" hidden="false" customHeight="false" outlineLevel="0" collapsed="false">
      <c r="B82" s="36" t="s">
        <v>229</v>
      </c>
    </row>
    <row r="83" customFormat="false" ht="15.75" hidden="false" customHeight="false" outlineLevel="0" collapsed="false">
      <c r="B83" s="36" t="s">
        <v>360</v>
      </c>
    </row>
    <row r="84" customFormat="false" ht="15.75" hidden="false" customHeight="false" outlineLevel="0" collapsed="false">
      <c r="B84" s="36" t="s">
        <v>186</v>
      </c>
    </row>
    <row r="85" customFormat="false" ht="15.75" hidden="false" customHeight="false" outlineLevel="0" collapsed="false">
      <c r="B85" s="36" t="s">
        <v>214</v>
      </c>
    </row>
    <row r="86" customFormat="false" ht="15.75" hidden="false" customHeight="false" outlineLevel="0" collapsed="false">
      <c r="B86" s="36" t="s">
        <v>375</v>
      </c>
    </row>
    <row r="87" customFormat="false" ht="15.75" hidden="false" customHeight="false" outlineLevel="0" collapsed="false">
      <c r="B87" s="36" t="s">
        <v>370</v>
      </c>
    </row>
    <row r="88" customFormat="false" ht="15.75" hidden="false" customHeight="false" outlineLevel="0" collapsed="false">
      <c r="B88" s="36" t="s">
        <v>388</v>
      </c>
    </row>
    <row r="89" customFormat="false" ht="15.75" hidden="false" customHeight="false" outlineLevel="0" collapsed="false">
      <c r="B89" s="36" t="s">
        <v>381</v>
      </c>
    </row>
    <row r="90" customFormat="false" ht="15.75" hidden="false" customHeight="false" outlineLevel="0" collapsed="false">
      <c r="B90" s="36" t="s">
        <v>393</v>
      </c>
    </row>
    <row r="91" customFormat="false" ht="15.75" hidden="false" customHeight="false" outlineLevel="0" collapsed="false">
      <c r="B91" s="36" t="s">
        <v>398</v>
      </c>
    </row>
    <row r="92" customFormat="false" ht="15.75" hidden="false" customHeight="false" outlineLevel="0" collapsed="false">
      <c r="B92" s="36" t="s">
        <v>403</v>
      </c>
    </row>
    <row r="93" customFormat="false" ht="15.75" hidden="false" customHeight="false" outlineLevel="0" collapsed="false">
      <c r="B93" s="36" t="s">
        <v>407</v>
      </c>
    </row>
    <row r="94" customFormat="false" ht="15.75" hidden="false" customHeight="false" outlineLevel="0" collapsed="false">
      <c r="B94" s="36" t="s">
        <v>414</v>
      </c>
    </row>
    <row r="95" customFormat="false" ht="15.75" hidden="false" customHeight="false" outlineLevel="0" collapsed="false">
      <c r="B95" s="36" t="s">
        <v>219</v>
      </c>
      <c r="J95" s="47"/>
    </row>
    <row r="96" customFormat="false" ht="15.75" hidden="false" customHeight="false" outlineLevel="0" collapsed="false">
      <c r="B96" s="36" t="s">
        <v>224</v>
      </c>
      <c r="J96" s="47"/>
    </row>
    <row r="97" customFormat="false" ht="15.75" hidden="false" customHeight="false" outlineLevel="0" collapsed="false">
      <c r="B97" s="36" t="s">
        <v>228</v>
      </c>
      <c r="J97" s="47"/>
    </row>
    <row r="98" customFormat="false" ht="15.75" hidden="false" customHeight="false" outlineLevel="0" collapsed="false">
      <c r="B98" s="36" t="s">
        <v>418</v>
      </c>
      <c r="J98" s="47"/>
    </row>
    <row r="99" customFormat="false" ht="15.75" hidden="false" customHeight="false" outlineLevel="0" collapsed="false">
      <c r="B99" s="36" t="s">
        <v>421</v>
      </c>
      <c r="J99" s="47"/>
    </row>
    <row r="100" customFormat="false" ht="15.75" hidden="false" customHeight="false" outlineLevel="0" collapsed="false">
      <c r="B100" s="36" t="s">
        <v>234</v>
      </c>
      <c r="J100" s="47"/>
    </row>
    <row r="101" customFormat="false" ht="15.75" hidden="false" customHeight="false" outlineLevel="0" collapsed="false">
      <c r="B101" s="36" t="s">
        <v>241</v>
      </c>
      <c r="J101" s="47"/>
    </row>
    <row r="102" customFormat="false" ht="15.75" hidden="false" customHeight="false" outlineLevel="0" collapsed="false">
      <c r="B102" s="36" t="s">
        <v>433</v>
      </c>
      <c r="J102" s="47"/>
    </row>
    <row r="103" customFormat="false" ht="15.75" hidden="false" customHeight="false" outlineLevel="0" collapsed="false">
      <c r="B103" s="36" t="s">
        <v>260</v>
      </c>
      <c r="J103" s="47"/>
    </row>
    <row r="104" customFormat="false" ht="15.75" hidden="false" customHeight="false" outlineLevel="0" collapsed="false">
      <c r="B104" s="36" t="s">
        <v>279</v>
      </c>
      <c r="J104" s="47"/>
    </row>
    <row r="105" customFormat="false" ht="15.75" hidden="false" customHeight="false" outlineLevel="0" collapsed="false">
      <c r="B105" s="36" t="s">
        <v>441</v>
      </c>
      <c r="J105" s="47"/>
    </row>
    <row r="106" customFormat="false" ht="15.75" hidden="false" customHeight="false" outlineLevel="0" collapsed="false">
      <c r="B106" s="36" t="s">
        <v>285</v>
      </c>
      <c r="J106" s="47"/>
    </row>
    <row r="107" customFormat="false" ht="15.75" hidden="false" customHeight="false" outlineLevel="0" collapsed="false">
      <c r="B107" s="36" t="s">
        <v>290</v>
      </c>
      <c r="J107" s="47"/>
    </row>
    <row r="108" customFormat="false" ht="15.75" hidden="false" customHeight="false" outlineLevel="0" collapsed="false">
      <c r="B108" s="36" t="s">
        <v>293</v>
      </c>
      <c r="J108" s="47"/>
    </row>
    <row r="109" customFormat="false" ht="15.75" hidden="false" customHeight="false" outlineLevel="0" collapsed="false">
      <c r="B109" s="36" t="s">
        <v>309</v>
      </c>
      <c r="J109" s="47"/>
    </row>
    <row r="110" customFormat="false" ht="15.75" hidden="false" customHeight="false" outlineLevel="0" collapsed="false">
      <c r="B110" s="36" t="s">
        <v>315</v>
      </c>
      <c r="J110" s="47"/>
    </row>
    <row r="111" customFormat="false" ht="15.75" hidden="false" customHeight="false" outlineLevel="0" collapsed="false">
      <c r="B111" s="36" t="s">
        <v>311</v>
      </c>
      <c r="J111" s="47"/>
    </row>
    <row r="112" customFormat="false" ht="15.75" hidden="false" customHeight="false" outlineLevel="0" collapsed="false">
      <c r="B112" s="36" t="s">
        <v>490</v>
      </c>
      <c r="J112" s="47"/>
    </row>
    <row r="113" customFormat="false" ht="15.75" hidden="false" customHeight="false" outlineLevel="0" collapsed="false">
      <c r="B113" s="36" t="s">
        <v>317</v>
      </c>
      <c r="J113" s="47"/>
    </row>
    <row r="114" customFormat="false" ht="15.75" hidden="false" customHeight="false" outlineLevel="0" collapsed="false">
      <c r="B114" s="36" t="s">
        <v>322</v>
      </c>
      <c r="J114" s="47"/>
    </row>
    <row r="115" customFormat="false" ht="15.75" hidden="false" customHeight="false" outlineLevel="0" collapsed="false">
      <c r="B115" s="36" t="s">
        <v>327</v>
      </c>
      <c r="F115" s="47"/>
      <c r="J115" s="47"/>
    </row>
    <row r="116" customFormat="false" ht="15.75" hidden="false" customHeight="false" outlineLevel="0" collapsed="false">
      <c r="B116" s="36" t="s">
        <v>333</v>
      </c>
      <c r="F116" s="47"/>
      <c r="J116" s="47"/>
    </row>
    <row r="117" customFormat="false" ht="15.75" hidden="false" customHeight="false" outlineLevel="0" collapsed="false">
      <c r="B117" s="36" t="s">
        <v>338</v>
      </c>
      <c r="F117" s="47"/>
      <c r="J117" s="47"/>
    </row>
    <row r="118" customFormat="false" ht="15.75" hidden="false" customHeight="false" outlineLevel="0" collapsed="false">
      <c r="B118" s="36" t="s">
        <v>480</v>
      </c>
      <c r="F118" s="47"/>
      <c r="J118" s="47"/>
    </row>
    <row r="119" customFormat="false" ht="15.75" hidden="false" customHeight="false" outlineLevel="0" collapsed="false">
      <c r="B119" s="36" t="s">
        <v>357</v>
      </c>
      <c r="F119" s="47"/>
      <c r="J119" s="47"/>
    </row>
    <row r="120" customFormat="false" ht="15.75" hidden="false" customHeight="false" outlineLevel="0" collapsed="false">
      <c r="B120" s="36" t="s">
        <v>352</v>
      </c>
      <c r="F120" s="47"/>
      <c r="J120" s="47"/>
    </row>
    <row r="121" customFormat="false" ht="15.75" hidden="false" customHeight="false" outlineLevel="0" collapsed="false">
      <c r="B121" s="36" t="s">
        <v>363</v>
      </c>
      <c r="F121" s="47"/>
      <c r="J121" s="47"/>
    </row>
    <row r="122" customFormat="false" ht="15.75" hidden="false" customHeight="false" outlineLevel="0" collapsed="false">
      <c r="B122" s="36" t="s">
        <v>368</v>
      </c>
      <c r="F122" s="47"/>
      <c r="J122" s="47"/>
    </row>
    <row r="123" customFormat="false" ht="15.75" hidden="false" customHeight="false" outlineLevel="0" collapsed="false">
      <c r="B123" s="36" t="s">
        <v>372</v>
      </c>
      <c r="F123" s="47"/>
      <c r="J123" s="47"/>
    </row>
    <row r="124" customFormat="false" ht="15.75" hidden="false" customHeight="false" outlineLevel="0" collapsed="false">
      <c r="B124" s="36" t="s">
        <v>390</v>
      </c>
      <c r="F124" s="47"/>
      <c r="J124" s="47"/>
    </row>
    <row r="125" customFormat="false" ht="15.75" hidden="false" customHeight="false" outlineLevel="0" collapsed="false">
      <c r="B125" s="36" t="s">
        <v>378</v>
      </c>
      <c r="F125" s="47"/>
      <c r="J125" s="47"/>
    </row>
    <row r="126" customFormat="false" ht="15.75" hidden="false" customHeight="false" outlineLevel="0" collapsed="false">
      <c r="B126" s="36" t="s">
        <v>395</v>
      </c>
      <c r="F126" s="47"/>
      <c r="J126" s="47"/>
    </row>
    <row r="127" customFormat="false" ht="15.75" hidden="false" customHeight="false" outlineLevel="0" collapsed="false">
      <c r="B127" s="36" t="s">
        <v>400</v>
      </c>
      <c r="F127" s="47"/>
      <c r="J127" s="47"/>
    </row>
    <row r="128" customFormat="false" ht="15.75" hidden="false" customHeight="false" outlineLevel="0" collapsed="false">
      <c r="B128" s="36" t="s">
        <v>384</v>
      </c>
      <c r="F128" s="47"/>
      <c r="J128" s="47"/>
    </row>
    <row r="129" customFormat="false" ht="15.75" hidden="false" customHeight="false" outlineLevel="0" collapsed="false">
      <c r="B129" s="36" t="s">
        <v>323</v>
      </c>
      <c r="F129" s="47"/>
      <c r="J129" s="47"/>
    </row>
    <row r="130" customFormat="false" ht="15.75" hidden="false" customHeight="false" outlineLevel="0" collapsed="false">
      <c r="B130" s="36" t="s">
        <v>329</v>
      </c>
      <c r="F130" s="47"/>
      <c r="J130" s="47"/>
    </row>
    <row r="131" customFormat="false" ht="15.75" hidden="false" customHeight="false" outlineLevel="0" collapsed="false">
      <c r="B131" s="36" t="s">
        <v>334</v>
      </c>
      <c r="F131" s="47"/>
      <c r="J131" s="47"/>
    </row>
    <row r="132" customFormat="false" ht="15.75" hidden="false" customHeight="false" outlineLevel="0" collapsed="false">
      <c r="B132" s="36" t="s">
        <v>340</v>
      </c>
      <c r="F132" s="47"/>
      <c r="J132" s="47"/>
    </row>
    <row r="133" customFormat="false" ht="15.75" hidden="false" customHeight="false" outlineLevel="0" collapsed="false">
      <c r="B133" s="36" t="s">
        <v>554</v>
      </c>
      <c r="F133" s="47"/>
      <c r="J133" s="47"/>
    </row>
    <row r="134" customFormat="false" ht="15.75" hidden="false" customHeight="false" outlineLevel="0" collapsed="false">
      <c r="B134" s="36" t="s">
        <v>520</v>
      </c>
      <c r="F134" s="47"/>
      <c r="J134" s="47"/>
    </row>
    <row r="135" customFormat="false" ht="15.75" hidden="false" customHeight="false" outlineLevel="0" collapsed="false">
      <c r="B135" s="36" t="s">
        <v>423</v>
      </c>
      <c r="F135" s="47"/>
      <c r="J135" s="47"/>
    </row>
    <row r="136" customFormat="false" ht="15.75" hidden="false" customHeight="false" outlineLevel="0" collapsed="false">
      <c r="B136" s="36" t="s">
        <v>347</v>
      </c>
      <c r="F136" s="47"/>
      <c r="J136" s="47"/>
    </row>
    <row r="137" customFormat="false" ht="15.75" hidden="false" customHeight="false" outlineLevel="0" collapsed="false">
      <c r="B137" s="36" t="s">
        <v>429</v>
      </c>
      <c r="F137" s="47"/>
      <c r="J137" s="47"/>
    </row>
    <row r="138" customFormat="false" ht="15.75" hidden="false" customHeight="false" outlineLevel="0" collapsed="false">
      <c r="B138" s="36" t="s">
        <v>435</v>
      </c>
      <c r="F138" s="47"/>
      <c r="J138" s="47"/>
    </row>
    <row r="139" customFormat="false" ht="15.75" hidden="false" customHeight="false" outlineLevel="0" collapsed="false">
      <c r="B139" s="36" t="s">
        <v>541</v>
      </c>
      <c r="F139" s="47"/>
      <c r="J139" s="47"/>
    </row>
    <row r="140" customFormat="false" ht="15.75" hidden="false" customHeight="false" outlineLevel="0" collapsed="false">
      <c r="B140" s="36" t="s">
        <v>529</v>
      </c>
      <c r="F140" s="47"/>
      <c r="J140" s="47"/>
    </row>
    <row r="141" customFormat="false" ht="15.75" hidden="false" customHeight="false" outlineLevel="0" collapsed="false">
      <c r="B141" s="36" t="s">
        <v>580</v>
      </c>
      <c r="F141" s="47"/>
      <c r="J141" s="47"/>
    </row>
    <row r="142" customFormat="false" ht="15.75" hidden="false" customHeight="false" outlineLevel="0" collapsed="false">
      <c r="B142" s="36" t="s">
        <v>535</v>
      </c>
      <c r="F142" s="47"/>
      <c r="J142" s="47"/>
    </row>
    <row r="143" customFormat="false" ht="15.75" hidden="false" customHeight="false" outlineLevel="0" collapsed="false">
      <c r="B143" s="36" t="s">
        <v>567</v>
      </c>
      <c r="F143" s="47"/>
      <c r="J143" s="47"/>
    </row>
    <row r="144" customFormat="false" ht="15.75" hidden="false" customHeight="false" outlineLevel="0" collapsed="false">
      <c r="B144" s="36" t="s">
        <v>545</v>
      </c>
      <c r="F144" s="47"/>
      <c r="J144" s="47"/>
    </row>
    <row r="145" customFormat="false" ht="15.75" hidden="false" customHeight="false" outlineLevel="0" collapsed="false">
      <c r="B145" s="36" t="s">
        <v>354</v>
      </c>
      <c r="F145" s="47"/>
      <c r="J145" s="47"/>
    </row>
    <row r="146" customFormat="false" ht="15.75" hidden="false" customHeight="false" outlineLevel="0" collapsed="false">
      <c r="B146" s="36" t="s">
        <v>359</v>
      </c>
      <c r="F146" s="47"/>
      <c r="J146" s="47"/>
    </row>
    <row r="147" customFormat="false" ht="15.75" hidden="false" customHeight="false" outlineLevel="0" collapsed="false">
      <c r="B147" s="36" t="s">
        <v>364</v>
      </c>
      <c r="F147" s="47"/>
      <c r="J147" s="47"/>
    </row>
    <row r="148" customFormat="false" ht="15.75" hidden="false" customHeight="false" outlineLevel="0" collapsed="false">
      <c r="B148" s="36" t="s">
        <v>369</v>
      </c>
      <c r="F148" s="47"/>
      <c r="J148" s="47"/>
    </row>
    <row r="149" customFormat="false" ht="15.75" hidden="false" customHeight="false" outlineLevel="0" collapsed="false">
      <c r="B149" s="36" t="s">
        <v>449</v>
      </c>
      <c r="F149" s="47"/>
      <c r="J149" s="47"/>
    </row>
    <row r="150" customFormat="false" ht="15.75" hidden="false" customHeight="false" outlineLevel="0" collapsed="false">
      <c r="B150" s="36" t="s">
        <v>584</v>
      </c>
      <c r="F150" s="47"/>
      <c r="J150" s="47"/>
    </row>
    <row r="151" customFormat="false" ht="15.75" hidden="false" customHeight="false" outlineLevel="0" collapsed="false">
      <c r="B151" s="36" t="s">
        <v>380</v>
      </c>
      <c r="F151" s="47"/>
      <c r="J151" s="47"/>
    </row>
    <row r="152" customFormat="false" ht="15.75" hidden="false" customHeight="false" outlineLevel="0" collapsed="false">
      <c r="B152" s="36" t="s">
        <v>374</v>
      </c>
      <c r="F152" s="47"/>
      <c r="J152" s="47"/>
    </row>
    <row r="153" customFormat="false" ht="15.75" hidden="false" customHeight="false" outlineLevel="0" collapsed="false">
      <c r="B153" s="36" t="s">
        <v>466</v>
      </c>
      <c r="F153" s="47"/>
      <c r="J153" s="47"/>
    </row>
    <row r="154" customFormat="false" ht="15.75" hidden="false" customHeight="false" outlineLevel="0" collapsed="false">
      <c r="B154" s="36" t="s">
        <v>387</v>
      </c>
      <c r="F154" s="47"/>
      <c r="J154" s="47"/>
    </row>
    <row r="155" customFormat="false" ht="15.75" hidden="false" customHeight="false" outlineLevel="0" collapsed="false">
      <c r="B155" s="36" t="s">
        <v>391</v>
      </c>
      <c r="F155" s="47"/>
      <c r="G155" s="47"/>
      <c r="J155" s="47"/>
    </row>
    <row r="156" customFormat="false" ht="15.75" hidden="false" customHeight="false" outlineLevel="0" collapsed="false">
      <c r="B156" s="36" t="s">
        <v>397</v>
      </c>
      <c r="F156" s="47"/>
      <c r="G156" s="47"/>
      <c r="J156" s="47"/>
    </row>
    <row r="157" customFormat="false" ht="15.75" hidden="false" customHeight="false" outlineLevel="0" collapsed="false">
      <c r="B157" s="36" t="s">
        <v>402</v>
      </c>
      <c r="F157" s="47"/>
      <c r="G157" s="47"/>
      <c r="J157" s="47"/>
    </row>
    <row r="158" customFormat="false" ht="15.75" hidden="false" customHeight="false" outlineLevel="0" collapsed="false">
      <c r="B158" s="36" t="s">
        <v>405</v>
      </c>
      <c r="F158" s="47"/>
      <c r="G158" s="47"/>
      <c r="J158" s="47"/>
    </row>
    <row r="159" customFormat="false" ht="15.75" hidden="false" customHeight="false" outlineLevel="0" collapsed="false">
      <c r="B159" s="36" t="s">
        <v>412</v>
      </c>
      <c r="F159" s="47"/>
      <c r="G159" s="47"/>
      <c r="J159" s="47"/>
    </row>
    <row r="160" customFormat="false" ht="15.75" hidden="false" customHeight="false" outlineLevel="0" collapsed="false">
      <c r="B160" s="36" t="s">
        <v>431</v>
      </c>
      <c r="F160" s="47"/>
      <c r="G160" s="47"/>
      <c r="J160" s="47"/>
    </row>
    <row r="161" customFormat="false" ht="15.75" hidden="false" customHeight="false" outlineLevel="0" collapsed="false">
      <c r="B161" s="36" t="s">
        <v>606</v>
      </c>
      <c r="F161" s="47"/>
      <c r="G161" s="47"/>
      <c r="J161" s="47"/>
    </row>
    <row r="162" customFormat="false" ht="15.75" hidden="false" customHeight="false" outlineLevel="0" collapsed="false">
      <c r="B162" s="36" t="s">
        <v>447</v>
      </c>
      <c r="F162" s="47"/>
      <c r="G162" s="47"/>
      <c r="H162" s="47"/>
      <c r="J162" s="47"/>
    </row>
    <row r="163" customFormat="false" ht="15.75" hidden="false" customHeight="false" outlineLevel="0" collapsed="false">
      <c r="B163" s="36" t="s">
        <v>438</v>
      </c>
      <c r="F163" s="47"/>
      <c r="G163" s="47"/>
      <c r="H163" s="47"/>
      <c r="J163" s="47"/>
    </row>
    <row r="164" customFormat="false" ht="15.75" hidden="false" customHeight="false" outlineLevel="0" collapsed="false">
      <c r="B164" s="36" t="s">
        <v>632</v>
      </c>
      <c r="F164" s="47"/>
      <c r="G164" s="47"/>
      <c r="H164" s="47"/>
      <c r="J164" s="47"/>
    </row>
    <row r="165" customFormat="false" ht="15.75" hidden="false" customHeight="false" outlineLevel="0" collapsed="false">
      <c r="B165" s="36" t="s">
        <v>451</v>
      </c>
      <c r="F165" s="47"/>
      <c r="G165" s="47"/>
      <c r="H165" s="47"/>
      <c r="J165" s="47"/>
    </row>
    <row r="166" customFormat="false" ht="15.75" hidden="false" customHeight="false" outlineLevel="0" collapsed="false">
      <c r="B166" s="36" t="s">
        <v>455</v>
      </c>
      <c r="F166" s="47"/>
      <c r="G166" s="47"/>
      <c r="H166" s="47"/>
      <c r="J166" s="47"/>
    </row>
    <row r="167" customFormat="false" ht="15.75" hidden="false" customHeight="false" outlineLevel="0" collapsed="false">
      <c r="B167" s="36" t="s">
        <v>459</v>
      </c>
      <c r="F167" s="47"/>
      <c r="G167" s="47"/>
      <c r="H167" s="47"/>
      <c r="J167" s="47"/>
    </row>
    <row r="168" customFormat="false" ht="15.75" hidden="false" customHeight="false" outlineLevel="0" collapsed="false">
      <c r="B168" s="36" t="s">
        <v>623</v>
      </c>
      <c r="F168" s="47"/>
      <c r="G168" s="47"/>
      <c r="H168" s="47"/>
      <c r="J168" s="47"/>
    </row>
    <row r="169" customFormat="false" ht="15.75" hidden="false" customHeight="false" outlineLevel="0" collapsed="false">
      <c r="B169" s="36" t="s">
        <v>463</v>
      </c>
      <c r="E169" s="47"/>
      <c r="F169" s="47"/>
      <c r="G169" s="47"/>
      <c r="H169" s="47"/>
      <c r="J169" s="47"/>
    </row>
    <row r="170" customFormat="false" ht="15.75" hidden="false" customHeight="false" outlineLevel="0" collapsed="false">
      <c r="B170" s="36" t="s">
        <v>468</v>
      </c>
      <c r="E170" s="47"/>
      <c r="F170" s="47"/>
      <c r="G170" s="47"/>
      <c r="H170" s="47"/>
      <c r="J170" s="47"/>
    </row>
    <row r="171" customFormat="false" ht="15.75" hidden="false" customHeight="false" outlineLevel="0" collapsed="false">
      <c r="B171" s="36" t="s">
        <v>656</v>
      </c>
      <c r="E171" s="47"/>
      <c r="F171" s="47"/>
      <c r="G171" s="47"/>
      <c r="H171" s="47"/>
      <c r="J171" s="47"/>
    </row>
    <row r="172" customFormat="false" ht="15.75" hidden="false" customHeight="false" outlineLevel="0" collapsed="false">
      <c r="B172" s="36" t="s">
        <v>630</v>
      </c>
      <c r="E172" s="47"/>
      <c r="F172" s="47"/>
      <c r="G172" s="47"/>
      <c r="H172" s="47"/>
      <c r="J172" s="47"/>
    </row>
    <row r="173" customFormat="false" ht="15.75" hidden="false" customHeight="false" outlineLevel="0" collapsed="false">
      <c r="B173" s="36" t="s">
        <v>473</v>
      </c>
      <c r="E173" s="47"/>
      <c r="F173" s="47"/>
      <c r="G173" s="47"/>
      <c r="H173" s="47"/>
      <c r="J173" s="47"/>
    </row>
    <row r="174" customFormat="false" ht="15.75" hidden="false" customHeight="false" outlineLevel="0" collapsed="false">
      <c r="B174" s="36" t="s">
        <v>477</v>
      </c>
      <c r="E174" s="47"/>
      <c r="F174" s="47"/>
      <c r="G174" s="47"/>
      <c r="H174" s="47"/>
      <c r="J174" s="47"/>
    </row>
    <row r="175" customFormat="false" ht="15.75" hidden="false" customHeight="false" outlineLevel="0" collapsed="false">
      <c r="B175" s="36" t="s">
        <v>655</v>
      </c>
      <c r="E175" s="47"/>
      <c r="F175" s="47"/>
      <c r="G175" s="47"/>
      <c r="H175" s="47"/>
      <c r="J175" s="47"/>
    </row>
    <row r="176" customFormat="false" ht="15.75" hidden="false" customHeight="false" outlineLevel="0" collapsed="false">
      <c r="B176" s="36" t="s">
        <v>662</v>
      </c>
      <c r="E176" s="47"/>
      <c r="F176" s="47"/>
      <c r="G176" s="47"/>
      <c r="H176" s="47"/>
      <c r="J176" s="47"/>
    </row>
    <row r="177" customFormat="false" ht="15.75" hidden="false" customHeight="false" outlineLevel="0" collapsed="false">
      <c r="B177" s="36" t="s">
        <v>519</v>
      </c>
      <c r="E177" s="47"/>
      <c r="F177" s="47"/>
      <c r="G177" s="47"/>
      <c r="H177" s="47"/>
      <c r="J177" s="47"/>
    </row>
    <row r="178" customFormat="false" ht="15.75" hidden="false" customHeight="false" outlineLevel="0" collapsed="false">
      <c r="B178" s="36" t="s">
        <v>528</v>
      </c>
      <c r="E178" s="47"/>
      <c r="F178" s="47"/>
      <c r="G178" s="47"/>
      <c r="H178" s="47"/>
      <c r="J178" s="47"/>
    </row>
    <row r="179" customFormat="false" ht="15.75" hidden="false" customHeight="false" outlineLevel="0" collapsed="false">
      <c r="B179" s="36" t="s">
        <v>534</v>
      </c>
      <c r="E179" s="47"/>
      <c r="F179" s="47"/>
      <c r="G179" s="47"/>
      <c r="H179" s="47"/>
      <c r="J179" s="47"/>
    </row>
    <row r="180" customFormat="false" ht="15.75" hidden="false" customHeight="false" outlineLevel="0" collapsed="false">
      <c r="B180" s="36" t="s">
        <v>553</v>
      </c>
      <c r="E180" s="47"/>
      <c r="F180" s="47"/>
      <c r="G180" s="47"/>
      <c r="H180" s="47"/>
      <c r="J180" s="47"/>
    </row>
    <row r="181" customFormat="false" ht="15.75" hidden="false" customHeight="false" outlineLevel="0" collapsed="false">
      <c r="B181" s="36" t="s">
        <v>548</v>
      </c>
      <c r="E181" s="47"/>
      <c r="F181" s="47"/>
      <c r="G181" s="47"/>
      <c r="H181" s="47"/>
      <c r="J181" s="47"/>
    </row>
    <row r="182" customFormat="false" ht="15.75" hidden="false" customHeight="false" outlineLevel="0" collapsed="false">
      <c r="B182" s="36" t="s">
        <v>558</v>
      </c>
      <c r="E182" s="47"/>
      <c r="F182" s="47"/>
      <c r="G182" s="47"/>
      <c r="H182" s="47"/>
      <c r="J182" s="47"/>
    </row>
    <row r="183" customFormat="false" ht="15.75" hidden="false" customHeight="false" outlineLevel="0" collapsed="false">
      <c r="B183" s="36" t="s">
        <v>573</v>
      </c>
      <c r="E183" s="47"/>
      <c r="F183" s="47"/>
      <c r="G183" s="47"/>
      <c r="H183" s="47"/>
      <c r="J183" s="47"/>
    </row>
    <row r="184" customFormat="false" ht="15.75" hidden="false" customHeight="false" outlineLevel="0" collapsed="false">
      <c r="B184" s="36" t="s">
        <v>741</v>
      </c>
      <c r="E184" s="47"/>
      <c r="F184" s="47"/>
      <c r="G184" s="47"/>
      <c r="H184" s="47"/>
      <c r="J184" s="47"/>
    </row>
    <row r="185" customFormat="false" ht="15.75" hidden="false" customHeight="false" outlineLevel="0" collapsed="false">
      <c r="B185" s="36" t="s">
        <v>748</v>
      </c>
      <c r="E185" s="47"/>
      <c r="F185" s="47"/>
      <c r="G185" s="47"/>
      <c r="H185" s="47"/>
      <c r="J185" s="47"/>
    </row>
    <row r="186" customFormat="false" ht="15.75" hidden="false" customHeight="false" outlineLevel="0" collapsed="false">
      <c r="B186" s="36" t="s">
        <v>513</v>
      </c>
      <c r="E186" s="47"/>
      <c r="F186" s="47"/>
      <c r="G186" s="47"/>
      <c r="H186" s="47"/>
      <c r="J186" s="47"/>
    </row>
    <row r="187" customFormat="false" ht="15.75" hidden="false" customHeight="false" outlineLevel="0" collapsed="false">
      <c r="B187" s="36" t="s">
        <v>756</v>
      </c>
      <c r="E187" s="47"/>
      <c r="F187" s="47"/>
      <c r="G187" s="47"/>
      <c r="H187" s="47"/>
      <c r="J187" s="47"/>
    </row>
    <row r="188" customFormat="false" ht="15.75" hidden="false" customHeight="false" outlineLevel="0" collapsed="false">
      <c r="B188" s="36" t="s">
        <v>763</v>
      </c>
      <c r="E188" s="47"/>
      <c r="F188" s="47"/>
      <c r="G188" s="47"/>
      <c r="H188" s="47"/>
      <c r="J188" s="47"/>
    </row>
    <row r="189" customFormat="false" ht="15.75" hidden="false" customHeight="false" outlineLevel="0" collapsed="false">
      <c r="B189" s="36" t="s">
        <v>518</v>
      </c>
      <c r="E189" s="47"/>
      <c r="F189" s="47"/>
      <c r="G189" s="47"/>
      <c r="H189" s="47"/>
      <c r="J189" s="47"/>
    </row>
    <row r="190" customFormat="false" ht="15.75" hidden="false" customHeight="false" outlineLevel="0" collapsed="false">
      <c r="B190" s="36" t="s">
        <v>737</v>
      </c>
      <c r="E190" s="47"/>
      <c r="F190" s="47"/>
      <c r="G190" s="47"/>
      <c r="H190" s="47"/>
      <c r="J190" s="47"/>
    </row>
    <row r="191" customFormat="false" ht="15.75" hidden="false" customHeight="false" outlineLevel="0" collapsed="false">
      <c r="B191" s="36" t="s">
        <v>742</v>
      </c>
      <c r="E191" s="47"/>
      <c r="F191" s="47"/>
      <c r="G191" s="47"/>
      <c r="H191" s="47"/>
      <c r="J191" s="47"/>
    </row>
    <row r="192" customFormat="false" ht="15.75" hidden="false" customHeight="false" outlineLevel="0" collapsed="false">
      <c r="B192" s="36" t="s">
        <v>794</v>
      </c>
      <c r="E192" s="47"/>
      <c r="F192" s="47"/>
      <c r="G192" s="47"/>
      <c r="H192" s="47"/>
      <c r="J192" s="47"/>
    </row>
    <row r="193" customFormat="false" ht="15.75" hidden="false" customHeight="false" outlineLevel="0" collapsed="false">
      <c r="B193" s="36" t="s">
        <v>641</v>
      </c>
      <c r="E193" s="47"/>
      <c r="F193" s="47"/>
      <c r="G193" s="47"/>
      <c r="H193" s="47"/>
      <c r="J193" s="47"/>
    </row>
    <row r="194" customFormat="false" ht="15.75" hidden="false" customHeight="false" outlineLevel="0" collapsed="false">
      <c r="B194" s="36" t="s">
        <v>646</v>
      </c>
      <c r="E194" s="47"/>
      <c r="F194" s="47"/>
      <c r="G194" s="47"/>
      <c r="H194" s="47"/>
      <c r="J194" s="47"/>
    </row>
    <row r="195" customFormat="false" ht="15.75" hidden="false" customHeight="false" outlineLevel="0" collapsed="false">
      <c r="B195" s="36" t="s">
        <v>525</v>
      </c>
      <c r="E195" s="47"/>
      <c r="F195" s="47"/>
      <c r="G195" s="47"/>
      <c r="H195" s="47"/>
      <c r="J195" s="47"/>
    </row>
    <row r="196" customFormat="false" ht="15.75" hidden="false" customHeight="false" outlineLevel="0" collapsed="false">
      <c r="B196" s="36" t="s">
        <v>769</v>
      </c>
      <c r="E196" s="47"/>
      <c r="F196" s="47"/>
      <c r="G196" s="47"/>
      <c r="H196" s="47"/>
      <c r="J196" s="47"/>
    </row>
    <row r="197" customFormat="false" ht="15.75" hidden="false" customHeight="false" outlineLevel="0" collapsed="false">
      <c r="B197" s="36" t="s">
        <v>530</v>
      </c>
      <c r="E197" s="47"/>
      <c r="F197" s="47"/>
      <c r="G197" s="47"/>
      <c r="H197" s="47"/>
      <c r="J197" s="47"/>
    </row>
    <row r="198" customFormat="false" ht="15.75" hidden="false" customHeight="false" outlineLevel="0" collapsed="false">
      <c r="B198" s="36" t="s">
        <v>536</v>
      </c>
      <c r="E198" s="47"/>
      <c r="F198" s="47"/>
      <c r="G198" s="47"/>
      <c r="H198" s="47"/>
      <c r="J198" s="47"/>
    </row>
    <row r="199" customFormat="false" ht="15.75" hidden="false" customHeight="false" outlineLevel="0" collapsed="false">
      <c r="B199" s="36" t="s">
        <v>542</v>
      </c>
      <c r="E199" s="47"/>
      <c r="F199" s="47"/>
      <c r="G199" s="47"/>
      <c r="H199" s="47"/>
      <c r="J199" s="47"/>
    </row>
    <row r="200" customFormat="false" ht="15.75" hidden="false" customHeight="false" outlineLevel="0" collapsed="false">
      <c r="B200" s="36" t="s">
        <v>818</v>
      </c>
      <c r="E200" s="47"/>
      <c r="F200" s="47"/>
      <c r="G200" s="47"/>
      <c r="H200" s="47"/>
      <c r="J200" s="47"/>
    </row>
    <row r="201" customFormat="false" ht="15.75" hidden="false" customHeight="false" outlineLevel="0" collapsed="false">
      <c r="B201" s="36" t="s">
        <v>556</v>
      </c>
      <c r="E201" s="47"/>
      <c r="F201" s="47"/>
      <c r="G201" s="47"/>
      <c r="H201" s="47"/>
      <c r="J201" s="47"/>
    </row>
    <row r="202" customFormat="false" ht="15.75" hidden="false" customHeight="false" outlineLevel="0" collapsed="false">
      <c r="B202" s="36" t="s">
        <v>547</v>
      </c>
      <c r="E202" s="47"/>
      <c r="F202" s="47"/>
      <c r="G202" s="47"/>
      <c r="H202" s="47"/>
      <c r="J202" s="47"/>
    </row>
    <row r="203" customFormat="false" ht="15.75" hidden="false" customHeight="false" outlineLevel="0" collapsed="false">
      <c r="B203" s="36" t="s">
        <v>550</v>
      </c>
      <c r="E203" s="47"/>
      <c r="F203" s="47"/>
      <c r="G203" s="47"/>
      <c r="H203" s="47"/>
      <c r="J203" s="47"/>
    </row>
    <row r="204" customFormat="false" ht="15.75" hidden="false" customHeight="false" outlineLevel="0" collapsed="false">
      <c r="B204" s="36" t="s">
        <v>562</v>
      </c>
      <c r="E204" s="47"/>
      <c r="F204" s="47"/>
      <c r="G204" s="47"/>
      <c r="H204" s="47"/>
      <c r="J204" s="47"/>
    </row>
    <row r="205" customFormat="false" ht="15.75" hidden="false" customHeight="false" outlineLevel="0" collapsed="false">
      <c r="B205" s="36" t="s">
        <v>660</v>
      </c>
      <c r="E205" s="47"/>
      <c r="F205" s="47"/>
      <c r="G205" s="47"/>
      <c r="H205" s="47"/>
      <c r="J205" s="47"/>
    </row>
    <row r="206" customFormat="false" ht="15.75" hidden="false" customHeight="false" outlineLevel="0" collapsed="false">
      <c r="B206" s="36" t="s">
        <v>823</v>
      </c>
      <c r="E206" s="47"/>
      <c r="F206" s="47"/>
      <c r="G206" s="47"/>
      <c r="H206" s="47"/>
      <c r="J206" s="47"/>
    </row>
    <row r="207" customFormat="false" ht="15.75" hidden="false" customHeight="false" outlineLevel="0" collapsed="false">
      <c r="B207" s="36" t="s">
        <v>575</v>
      </c>
      <c r="E207" s="47"/>
      <c r="F207" s="47"/>
      <c r="G207" s="47"/>
      <c r="H207" s="47"/>
      <c r="J207" s="47"/>
    </row>
    <row r="208" customFormat="false" ht="15.75" hidden="false" customHeight="false" outlineLevel="0" collapsed="false">
      <c r="B208" s="36" t="s">
        <v>568</v>
      </c>
      <c r="E208" s="47"/>
      <c r="F208" s="47"/>
      <c r="G208" s="47"/>
      <c r="H208" s="47"/>
      <c r="J208" s="47"/>
    </row>
    <row r="209" customFormat="false" ht="15.75" hidden="false" customHeight="false" outlineLevel="0" collapsed="false">
      <c r="B209" s="36" t="s">
        <v>571</v>
      </c>
      <c r="E209" s="47"/>
      <c r="F209" s="47"/>
      <c r="G209" s="47"/>
      <c r="H209" s="47"/>
      <c r="J209" s="47"/>
    </row>
    <row r="210" customFormat="false" ht="15.75" hidden="false" customHeight="false" outlineLevel="0" collapsed="false">
      <c r="B210" s="36" t="s">
        <v>581</v>
      </c>
      <c r="E210" s="47"/>
      <c r="F210" s="47"/>
      <c r="G210" s="47"/>
      <c r="H210" s="47"/>
      <c r="J210" s="47"/>
    </row>
    <row r="211" customFormat="false" ht="15.75" hidden="false" customHeight="false" outlineLevel="0" collapsed="false">
      <c r="B211" s="36" t="s">
        <v>593</v>
      </c>
      <c r="E211" s="47"/>
      <c r="F211" s="47"/>
      <c r="G211" s="47"/>
      <c r="H211" s="47"/>
      <c r="J211" s="47"/>
    </row>
    <row r="212" customFormat="false" ht="15.75" hidden="false" customHeight="false" outlineLevel="0" collapsed="false">
      <c r="B212" s="36" t="s">
        <v>829</v>
      </c>
      <c r="E212" s="47"/>
      <c r="F212" s="47"/>
      <c r="G212" s="47"/>
      <c r="H212" s="47"/>
      <c r="J212" s="47"/>
    </row>
    <row r="213" customFormat="false" ht="15.75" hidden="false" customHeight="false" outlineLevel="0" collapsed="false">
      <c r="B213" s="36" t="s">
        <v>834</v>
      </c>
      <c r="E213" s="47"/>
      <c r="F213" s="47"/>
      <c r="G213" s="47"/>
      <c r="H213" s="47"/>
      <c r="J213" s="47"/>
    </row>
    <row r="214" customFormat="false" ht="15.75" hidden="false" customHeight="false" outlineLevel="0" collapsed="false">
      <c r="B214" s="36" t="s">
        <v>833</v>
      </c>
      <c r="E214" s="47"/>
      <c r="F214" s="47"/>
      <c r="G214" s="47"/>
      <c r="H214" s="47"/>
      <c r="J214" s="47"/>
    </row>
    <row r="215" customFormat="false" ht="15.75" hidden="false" customHeight="false" outlineLevel="0" collapsed="false">
      <c r="B215" s="36" t="s">
        <v>686</v>
      </c>
      <c r="E215" s="47"/>
      <c r="F215" s="47"/>
      <c r="G215" s="47"/>
      <c r="H215" s="47"/>
      <c r="J215" s="47"/>
    </row>
    <row r="216" customFormat="false" ht="15.75" hidden="false" customHeight="false" outlineLevel="0" collapsed="false">
      <c r="B216" s="36" t="s">
        <v>694</v>
      </c>
      <c r="E216" s="47"/>
      <c r="F216" s="47"/>
      <c r="G216" s="47"/>
      <c r="H216" s="47"/>
      <c r="J216" s="47"/>
    </row>
    <row r="217" customFormat="false" ht="15.75" hidden="false" customHeight="false" outlineLevel="0" collapsed="false">
      <c r="B217" s="36" t="s">
        <v>604</v>
      </c>
      <c r="E217" s="47"/>
      <c r="F217" s="47"/>
      <c r="G217" s="47"/>
      <c r="H217" s="47"/>
      <c r="J217" s="47"/>
    </row>
    <row r="218" customFormat="false" ht="15.75" hidden="false" customHeight="false" outlineLevel="0" collapsed="false">
      <c r="B218" s="36" t="s">
        <v>608</v>
      </c>
      <c r="E218" s="47"/>
      <c r="F218" s="47"/>
      <c r="G218" s="47"/>
      <c r="H218" s="47"/>
      <c r="J218" s="47"/>
    </row>
    <row r="219" customFormat="false" ht="15.75" hidden="false" customHeight="false" outlineLevel="0" collapsed="false">
      <c r="B219" s="36" t="s">
        <v>613</v>
      </c>
      <c r="E219" s="47"/>
      <c r="F219" s="47"/>
      <c r="G219" s="47"/>
      <c r="H219" s="47"/>
      <c r="J219" s="47"/>
    </row>
    <row r="220" customFormat="false" ht="15.75" hidden="false" customHeight="false" outlineLevel="0" collapsed="false">
      <c r="B220" s="36" t="s">
        <v>617</v>
      </c>
      <c r="E220" s="47"/>
      <c r="F220" s="47"/>
      <c r="G220" s="47"/>
      <c r="H220" s="47"/>
      <c r="J220" s="47"/>
    </row>
    <row r="221" customFormat="false" ht="15.75" hidden="false" customHeight="false" outlineLevel="0" collapsed="false">
      <c r="B221" s="36" t="s">
        <v>621</v>
      </c>
      <c r="E221" s="47"/>
      <c r="F221" s="47"/>
      <c r="G221" s="47"/>
      <c r="H221" s="47"/>
      <c r="J221" s="47"/>
    </row>
    <row r="222" customFormat="false" ht="15.75" hidden="false" customHeight="false" outlineLevel="0" collapsed="false">
      <c r="B222" s="36" t="s">
        <v>727</v>
      </c>
      <c r="E222" s="47"/>
      <c r="F222" s="47"/>
      <c r="G222" s="47"/>
      <c r="H222" s="47"/>
      <c r="J222" s="47"/>
    </row>
    <row r="223" customFormat="false" ht="15.75" hidden="false" customHeight="false" outlineLevel="0" collapsed="false">
      <c r="B223" s="36" t="s">
        <v>733</v>
      </c>
      <c r="E223" s="47"/>
      <c r="F223" s="47"/>
      <c r="G223" s="47"/>
      <c r="H223" s="47"/>
      <c r="J223" s="47"/>
    </row>
    <row r="224" customFormat="false" ht="15.75" hidden="false" customHeight="false" outlineLevel="0" collapsed="false">
      <c r="B224" s="36" t="s">
        <v>740</v>
      </c>
      <c r="E224" s="47"/>
      <c r="F224" s="47"/>
      <c r="G224" s="47"/>
      <c r="H224" s="47"/>
      <c r="J224" s="47"/>
    </row>
    <row r="225" customFormat="false" ht="15.75" hidden="false" customHeight="false" outlineLevel="0" collapsed="false">
      <c r="B225" s="36" t="s">
        <v>868</v>
      </c>
      <c r="E225" s="47"/>
      <c r="F225" s="47"/>
      <c r="G225" s="47"/>
      <c r="H225" s="47"/>
      <c r="J225" s="47"/>
    </row>
    <row r="226" customFormat="false" ht="15.75" hidden="false" customHeight="false" outlineLevel="0" collapsed="false">
      <c r="B226" s="36" t="s">
        <v>754</v>
      </c>
      <c r="E226" s="47"/>
      <c r="F226" s="47"/>
      <c r="G226" s="47"/>
      <c r="H226" s="47"/>
      <c r="J226" s="47"/>
    </row>
    <row r="227" customFormat="false" ht="15.75" hidden="false" customHeight="false" outlineLevel="0" collapsed="false">
      <c r="B227" s="36" t="s">
        <v>873</v>
      </c>
      <c r="E227" s="47"/>
      <c r="F227" s="47"/>
      <c r="G227" s="47"/>
      <c r="H227" s="47"/>
      <c r="J227" s="47"/>
    </row>
    <row r="228" customFormat="false" ht="15.75" hidden="false" customHeight="false" outlineLevel="0" collapsed="false">
      <c r="B228" s="36" t="s">
        <v>878</v>
      </c>
      <c r="E228" s="47"/>
      <c r="F228" s="47"/>
      <c r="G228" s="47"/>
      <c r="H228" s="47"/>
      <c r="J228" s="47"/>
    </row>
    <row r="229" customFormat="false" ht="15.75" hidden="false" customHeight="false" outlineLevel="0" collapsed="false">
      <c r="B229" s="36" t="s">
        <v>882</v>
      </c>
      <c r="E229" s="47"/>
      <c r="F229" s="47"/>
      <c r="G229" s="47"/>
      <c r="H229" s="47"/>
      <c r="J229" s="47"/>
    </row>
    <row r="230" customFormat="false" ht="15.75" hidden="false" customHeight="false" outlineLevel="0" collapsed="false">
      <c r="B230" s="36" t="s">
        <v>626</v>
      </c>
      <c r="E230" s="47"/>
      <c r="F230" s="47"/>
      <c r="G230" s="47"/>
      <c r="H230" s="47"/>
      <c r="J230" s="47"/>
    </row>
    <row r="231" customFormat="false" ht="15.75" hidden="false" customHeight="false" outlineLevel="0" collapsed="false">
      <c r="B231" s="36" t="s">
        <v>634</v>
      </c>
      <c r="E231" s="47"/>
      <c r="F231" s="47"/>
      <c r="G231" s="47"/>
      <c r="H231" s="47"/>
      <c r="J231" s="47"/>
    </row>
    <row r="232" customFormat="false" ht="15.75" hidden="false" customHeight="false" outlineLevel="0" collapsed="false">
      <c r="B232" s="36" t="s">
        <v>775</v>
      </c>
      <c r="E232" s="47"/>
      <c r="F232" s="47"/>
      <c r="G232" s="47"/>
      <c r="H232" s="47"/>
      <c r="J232" s="47"/>
    </row>
    <row r="233" customFormat="false" ht="15.75" hidden="false" customHeight="false" outlineLevel="0" collapsed="false">
      <c r="B233" s="36" t="s">
        <v>767</v>
      </c>
      <c r="E233" s="47"/>
      <c r="F233" s="47"/>
      <c r="G233" s="47"/>
      <c r="H233" s="47"/>
      <c r="J233" s="47"/>
    </row>
    <row r="234" customFormat="false" ht="15.75" hidden="false" customHeight="false" outlineLevel="0" collapsed="false">
      <c r="B234" s="36" t="s">
        <v>781</v>
      </c>
      <c r="E234" s="47"/>
      <c r="F234" s="47"/>
      <c r="G234" s="47"/>
      <c r="H234" s="47"/>
      <c r="J234" s="47"/>
    </row>
    <row r="235" customFormat="false" ht="15.75" hidden="false" customHeight="false" outlineLevel="0" collapsed="false">
      <c r="B235" s="36" t="s">
        <v>640</v>
      </c>
      <c r="E235" s="47"/>
      <c r="F235" s="47"/>
      <c r="G235" s="47"/>
      <c r="H235" s="47"/>
      <c r="J235" s="47"/>
    </row>
    <row r="236" customFormat="false" ht="15.75" hidden="false" customHeight="false" outlineLevel="0" collapsed="false">
      <c r="B236" s="36" t="s">
        <v>879</v>
      </c>
      <c r="E236" s="47"/>
      <c r="F236" s="47"/>
      <c r="G236" s="47"/>
      <c r="H236" s="47"/>
      <c r="J236" s="47"/>
    </row>
    <row r="237" customFormat="false" ht="15.75" hidden="false" customHeight="false" outlineLevel="0" collapsed="false">
      <c r="B237" s="36" t="s">
        <v>883</v>
      </c>
      <c r="E237" s="47"/>
      <c r="F237" s="47"/>
      <c r="G237" s="47"/>
      <c r="H237" s="47"/>
      <c r="J237" s="47"/>
    </row>
    <row r="238" customFormat="false" ht="15.75" hidden="false" customHeight="false" outlineLevel="0" collapsed="false">
      <c r="B238" s="36" t="s">
        <v>644</v>
      </c>
      <c r="E238" s="47"/>
      <c r="F238" s="47"/>
      <c r="G238" s="47"/>
      <c r="H238" s="47"/>
      <c r="J238" s="47"/>
    </row>
    <row r="239" customFormat="false" ht="15.75" hidden="false" customHeight="false" outlineLevel="0" collapsed="false">
      <c r="B239" s="36" t="s">
        <v>658</v>
      </c>
      <c r="E239" s="47"/>
      <c r="F239" s="47"/>
      <c r="G239" s="47"/>
      <c r="H239" s="47"/>
      <c r="J239" s="47"/>
    </row>
    <row r="240" customFormat="false" ht="15.75" hidden="false" customHeight="false" outlineLevel="0" collapsed="false">
      <c r="B240" s="36" t="s">
        <v>912</v>
      </c>
      <c r="E240" s="47"/>
      <c r="F240" s="47"/>
      <c r="G240" s="47"/>
      <c r="H240" s="47"/>
      <c r="J240" s="47"/>
    </row>
    <row r="241" customFormat="false" ht="15.75" hidden="false" customHeight="false" outlineLevel="0" collapsed="false">
      <c r="B241" s="36" t="s">
        <v>665</v>
      </c>
      <c r="E241" s="47"/>
      <c r="F241" s="47"/>
      <c r="G241" s="47"/>
      <c r="H241" s="47"/>
      <c r="J241" s="47"/>
    </row>
    <row r="242" customFormat="false" ht="15.75" hidden="false" customHeight="false" outlineLevel="0" collapsed="false">
      <c r="B242" s="36" t="s">
        <v>671</v>
      </c>
      <c r="E242" s="47"/>
      <c r="F242" s="47"/>
      <c r="G242" s="47"/>
      <c r="H242" s="47"/>
      <c r="J242" s="47"/>
    </row>
    <row r="243" customFormat="false" ht="15.75" hidden="false" customHeight="false" outlineLevel="0" collapsed="false">
      <c r="B243" s="36" t="s">
        <v>894</v>
      </c>
      <c r="E243" s="47"/>
      <c r="F243" s="47"/>
      <c r="G243" s="47"/>
      <c r="H243" s="47"/>
      <c r="J243" s="47"/>
    </row>
    <row r="244" customFormat="false" ht="15.75" hidden="false" customHeight="false" outlineLevel="0" collapsed="false">
      <c r="B244" s="36" t="s">
        <v>684</v>
      </c>
      <c r="E244" s="47"/>
      <c r="F244" s="47"/>
      <c r="G244" s="47"/>
      <c r="H244" s="47"/>
      <c r="J244" s="47"/>
    </row>
    <row r="245" customFormat="false" ht="15.75" hidden="false" customHeight="false" outlineLevel="0" collapsed="false">
      <c r="B245" s="36" t="s">
        <v>896</v>
      </c>
      <c r="E245" s="47"/>
      <c r="F245" s="47"/>
      <c r="G245" s="47"/>
      <c r="H245" s="47"/>
      <c r="J245" s="47"/>
    </row>
    <row r="246" customFormat="false" ht="15.75" hidden="false" customHeight="false" outlineLevel="0" collapsed="false">
      <c r="B246" s="36" t="s">
        <v>691</v>
      </c>
      <c r="E246" s="47"/>
      <c r="F246" s="47"/>
      <c r="G246" s="47"/>
      <c r="H246" s="47"/>
      <c r="J246" s="47"/>
    </row>
    <row r="247" customFormat="false" ht="15.75" hidden="false" customHeight="false" outlineLevel="0" collapsed="false">
      <c r="B247" s="36" t="s">
        <v>696</v>
      </c>
      <c r="E247" s="47"/>
      <c r="F247" s="47"/>
      <c r="G247" s="47"/>
      <c r="H247" s="47"/>
      <c r="J247" s="47"/>
    </row>
    <row r="248" customFormat="false" ht="15.75" hidden="false" customHeight="false" outlineLevel="0" collapsed="false">
      <c r="B248" s="36" t="s">
        <v>698</v>
      </c>
      <c r="E248" s="47"/>
      <c r="F248" s="47"/>
      <c r="G248" s="47"/>
      <c r="H248" s="47"/>
      <c r="J248" s="47"/>
    </row>
    <row r="249" customFormat="false" ht="15.75" hidden="false" customHeight="false" outlineLevel="0" collapsed="false">
      <c r="B249" s="36" t="s">
        <v>702</v>
      </c>
      <c r="E249" s="47"/>
      <c r="F249" s="47"/>
      <c r="G249" s="47"/>
      <c r="H249" s="47"/>
      <c r="J249" s="47"/>
    </row>
    <row r="250" customFormat="false" ht="15.75" hidden="false" customHeight="false" outlineLevel="0" collapsed="false">
      <c r="B250" s="36" t="s">
        <v>904</v>
      </c>
      <c r="E250" s="47"/>
      <c r="F250" s="47"/>
      <c r="G250" s="47"/>
      <c r="H250" s="47"/>
      <c r="J250" s="47"/>
    </row>
    <row r="251" customFormat="false" ht="15.75" hidden="false" customHeight="false" outlineLevel="0" collapsed="false">
      <c r="B251" s="36" t="s">
        <v>718</v>
      </c>
      <c r="E251" s="47"/>
      <c r="F251" s="47"/>
      <c r="G251" s="47"/>
      <c r="H251" s="47"/>
      <c r="J251" s="47"/>
    </row>
    <row r="252" customFormat="false" ht="15.75" hidden="false" customHeight="false" outlineLevel="0" collapsed="false">
      <c r="B252" s="36" t="s">
        <v>726</v>
      </c>
      <c r="E252" s="47"/>
      <c r="F252" s="47"/>
      <c r="G252" s="47"/>
      <c r="H252" s="47"/>
      <c r="J252" s="47"/>
    </row>
    <row r="253" customFormat="false" ht="15.75" hidden="false" customHeight="false" outlineLevel="0" collapsed="false">
      <c r="B253" s="36" t="s">
        <v>731</v>
      </c>
      <c r="E253" s="47"/>
      <c r="F253" s="47"/>
      <c r="G253" s="47"/>
      <c r="H253" s="47"/>
      <c r="J253" s="47"/>
    </row>
    <row r="254" customFormat="false" ht="15.75" hidden="false" customHeight="false" outlineLevel="0" collapsed="false">
      <c r="B254" s="36" t="s">
        <v>752</v>
      </c>
      <c r="E254" s="47"/>
      <c r="F254" s="47"/>
      <c r="G254" s="47"/>
      <c r="H254" s="47"/>
      <c r="J254" s="47"/>
    </row>
    <row r="255" customFormat="false" ht="15.75" hidden="false" customHeight="false" outlineLevel="0" collapsed="false">
      <c r="B255" s="36" t="s">
        <v>924</v>
      </c>
      <c r="E255" s="47"/>
      <c r="F255" s="47"/>
      <c r="G255" s="47"/>
      <c r="H255" s="47"/>
      <c r="J255" s="47"/>
    </row>
    <row r="256" customFormat="false" ht="15.75" hidden="false" customHeight="false" outlineLevel="0" collapsed="false">
      <c r="B256" s="36" t="s">
        <v>847</v>
      </c>
      <c r="E256" s="47"/>
      <c r="F256" s="47"/>
      <c r="G256" s="47"/>
      <c r="H256" s="47"/>
      <c r="J256" s="47"/>
    </row>
    <row r="257" customFormat="false" ht="15.75" hidden="false" customHeight="false" outlineLevel="0" collapsed="false">
      <c r="B257" s="36" t="s">
        <v>910</v>
      </c>
      <c r="E257" s="47"/>
      <c r="F257" s="47"/>
      <c r="G257" s="47"/>
      <c r="H257" s="47"/>
      <c r="J257" s="47"/>
    </row>
    <row r="258" customFormat="false" ht="15.75" hidden="false" customHeight="false" outlineLevel="0" collapsed="false">
      <c r="B258" s="36" t="s">
        <v>758</v>
      </c>
      <c r="E258" s="47"/>
      <c r="F258" s="47"/>
      <c r="G258" s="47"/>
      <c r="H258" s="47"/>
      <c r="J258" s="47"/>
    </row>
    <row r="259" customFormat="false" ht="15.75" hidden="false" customHeight="false" outlineLevel="0" collapsed="false">
      <c r="B259" s="36" t="s">
        <v>853</v>
      </c>
      <c r="E259" s="47"/>
      <c r="F259" s="47"/>
      <c r="G259" s="47"/>
      <c r="H259" s="47"/>
      <c r="J259" s="47"/>
    </row>
    <row r="260" customFormat="false" ht="15.75" hidden="false" customHeight="false" outlineLevel="0" collapsed="false">
      <c r="B260" s="36" t="s">
        <v>766</v>
      </c>
      <c r="E260" s="47"/>
      <c r="F260" s="47"/>
      <c r="G260" s="47"/>
      <c r="H260" s="47"/>
      <c r="J260" s="47"/>
    </row>
    <row r="261" customFormat="false" ht="15.75" hidden="false" customHeight="false" outlineLevel="0" collapsed="false">
      <c r="B261" s="36" t="s">
        <v>771</v>
      </c>
      <c r="E261" s="47"/>
      <c r="F261" s="47"/>
      <c r="G261" s="47"/>
      <c r="H261" s="47"/>
      <c r="J261" s="47"/>
    </row>
    <row r="262" customFormat="false" ht="15.75" hidden="false" customHeight="false" outlineLevel="0" collapsed="false">
      <c r="B262" s="36" t="s">
        <v>860</v>
      </c>
      <c r="E262" s="47"/>
      <c r="F262" s="47"/>
      <c r="G262" s="47"/>
      <c r="H262" s="47"/>
      <c r="J262" s="47"/>
    </row>
    <row r="263" customFormat="false" ht="15.75" hidden="false" customHeight="false" outlineLevel="0" collapsed="false">
      <c r="B263" s="36" t="s">
        <v>945</v>
      </c>
      <c r="E263" s="47"/>
      <c r="F263" s="47"/>
      <c r="G263" s="47"/>
      <c r="H263" s="47"/>
      <c r="J263" s="47"/>
    </row>
    <row r="264" customFormat="false" ht="15.75" hidden="false" customHeight="false" outlineLevel="0" collapsed="false">
      <c r="B264" s="36" t="s">
        <v>944</v>
      </c>
      <c r="E264" s="47"/>
      <c r="F264" s="47"/>
      <c r="G264" s="47"/>
      <c r="H264" s="47"/>
      <c r="J264" s="47"/>
    </row>
    <row r="265" customFormat="false" ht="15.75" hidden="false" customHeight="false" outlineLevel="0" collapsed="false">
      <c r="B265" s="36" t="s">
        <v>946</v>
      </c>
      <c r="E265" s="47"/>
      <c r="F265" s="47"/>
      <c r="G265" s="47"/>
      <c r="H265" s="47"/>
      <c r="J265" s="47"/>
    </row>
    <row r="266" customFormat="false" ht="15.75" hidden="false" customHeight="false" outlineLevel="0" collapsed="false">
      <c r="B266" s="36" t="s">
        <v>778</v>
      </c>
      <c r="E266" s="47"/>
      <c r="F266" s="47"/>
      <c r="G266" s="47"/>
      <c r="H266" s="47"/>
      <c r="J266" s="47"/>
    </row>
    <row r="267" customFormat="false" ht="15.75" hidden="false" customHeight="false" outlineLevel="0" collapsed="false">
      <c r="B267" s="36" t="s">
        <v>948</v>
      </c>
      <c r="E267" s="47"/>
      <c r="F267" s="47"/>
      <c r="G267" s="47"/>
      <c r="H267" s="47"/>
      <c r="J267" s="47"/>
    </row>
    <row r="268" customFormat="false" ht="15.75" hidden="false" customHeight="false" outlineLevel="0" collapsed="false">
      <c r="B268" s="36" t="s">
        <v>949</v>
      </c>
      <c r="E268" s="47"/>
      <c r="F268" s="47"/>
      <c r="G268" s="47"/>
      <c r="H268" s="47"/>
      <c r="J268" s="47"/>
    </row>
    <row r="269" customFormat="false" ht="15.75" hidden="false" customHeight="false" outlineLevel="0" collapsed="false">
      <c r="B269" s="36" t="s">
        <v>784</v>
      </c>
      <c r="E269" s="47"/>
      <c r="F269" s="47"/>
      <c r="G269" s="47"/>
      <c r="H269" s="47"/>
      <c r="J269" s="47"/>
    </row>
    <row r="270" customFormat="false" ht="15.75" hidden="false" customHeight="false" outlineLevel="0" collapsed="false">
      <c r="B270" s="36" t="s">
        <v>876</v>
      </c>
      <c r="E270" s="47"/>
      <c r="F270" s="47"/>
      <c r="G270" s="47"/>
      <c r="H270" s="47"/>
      <c r="J270" s="47"/>
    </row>
    <row r="271" customFormat="false" ht="15.75" hidden="false" customHeight="false" outlineLevel="0" collapsed="false">
      <c r="B271" s="36" t="s">
        <v>790</v>
      </c>
      <c r="E271" s="47"/>
      <c r="F271" s="47"/>
      <c r="G271" s="47"/>
      <c r="H271" s="47"/>
      <c r="J271" s="47"/>
    </row>
    <row r="272" customFormat="false" ht="15.75" hidden="false" customHeight="false" outlineLevel="0" collapsed="false">
      <c r="B272" s="36" t="s">
        <v>955</v>
      </c>
      <c r="E272" s="47"/>
      <c r="F272" s="47"/>
      <c r="G272" s="47"/>
      <c r="H272" s="47"/>
      <c r="J272" s="47"/>
    </row>
    <row r="273" customFormat="false" ht="15.75" hidden="false" customHeight="false" outlineLevel="0" collapsed="false">
      <c r="B273" s="36" t="s">
        <v>958</v>
      </c>
      <c r="E273" s="47"/>
      <c r="F273" s="47"/>
      <c r="G273" s="47"/>
      <c r="H273" s="47"/>
      <c r="J273" s="47"/>
    </row>
    <row r="274" customFormat="false" ht="15.75" hidden="false" customHeight="false" outlineLevel="0" collapsed="false">
      <c r="B274" s="36" t="s">
        <v>960</v>
      </c>
      <c r="E274" s="47"/>
      <c r="F274" s="47"/>
      <c r="G274" s="47"/>
      <c r="H274" s="47"/>
      <c r="J274" s="47"/>
    </row>
    <row r="275" customFormat="false" ht="15.75" hidden="false" customHeight="false" outlineLevel="0" collapsed="false">
      <c r="B275" s="36" t="s">
        <v>802</v>
      </c>
      <c r="E275" s="47"/>
      <c r="F275" s="47"/>
      <c r="G275" s="47"/>
      <c r="H275" s="47"/>
      <c r="J275" s="47"/>
    </row>
    <row r="276" customFormat="false" ht="15.75" hidden="false" customHeight="false" outlineLevel="0" collapsed="false">
      <c r="B276" s="36" t="s">
        <v>885</v>
      </c>
      <c r="E276" s="47"/>
      <c r="F276" s="47"/>
      <c r="G276" s="47"/>
      <c r="H276" s="47"/>
    </row>
  </sheetData>
  <mergeCells count="1">
    <mergeCell ref="E1:I1"/>
  </mergeCells>
  <conditionalFormatting sqref="I2:I50 J50:J65536">
    <cfRule type="expression" priority="2" aboveAverage="0" equalAverage="0" bottom="0" percent="0" rank="0" text="" dxfId="7">
      <formula>AND(COUNTIF($I$2:$I$50,I2)+COUNTIF($J$50:$J$65536,I2)&gt;1,NOT(ISBLANK(I2)))</formula>
    </cfRule>
  </conditionalFormatting>
  <conditionalFormatting sqref="E1:E65536 F2:H65536">
    <cfRule type="expression" priority="3" aboveAverage="0" equalAverage="0" bottom="0" percent="0" rank="0" text="" dxfId="8">
      <formula>AND(COUNTIF($E:$E,E1)+COUNTIF($F$2:$H$65536,E1)&gt;1,NOT(ISBLANK(E1)))</formula>
    </cfRule>
  </conditionalFormatting>
  <conditionalFormatting sqref="I2:I50">
    <cfRule type="expression" priority="4" aboveAverage="0" equalAverage="0" bottom="0" percent="0" rank="0" text="" dxfId="9">
      <formula>AND(COUNTIF($I$2:$I$50,I2)&gt;1,NOT(ISBLANK(I2)))</formula>
    </cfRule>
  </conditionalFormatting>
  <conditionalFormatting sqref="I2:I50 J50:J65536 H2:H65536">
    <cfRule type="expression" priority="5" aboveAverage="0" equalAverage="0" bottom="0" percent="0" rank="0" text="" dxfId="10">
      <formula>AND(COUNTIF($I$2:$I$50,I2)+COUNTIF($J$50:$J$65536,I2)+COUNTIF($H$2:$H$65536,I2)&gt;1,NOT(ISBLANK(I2)))</formula>
    </cfRule>
  </conditionalFormatting>
  <conditionalFormatting sqref="I2:I50 J50:J65536 G2:H65536">
    <cfRule type="expression" priority="6" aboveAverage="0" equalAverage="0" bottom="0" percent="0" rank="0" text="" dxfId="11">
      <formula>AND(COUNTIF($I$2:$I$50,I2)+COUNTIF($J$50:$J$65536,I2)+COUNTIF($G$2:$H$65536,I2)&gt;1,NOT(ISBLANK(I2)))</formula>
    </cfRule>
  </conditionalFormatting>
  <conditionalFormatting sqref="I2:I50 J50:J65536 F2:H65536">
    <cfRule type="expression" priority="7" aboveAverage="0" equalAverage="0" bottom="0" percent="0" rank="0" text="" dxfId="12">
      <formula>AND(COUNTIF($I$2:$I$50,I2)+COUNTIF($J$50:$J$65536,I2)+COUNTIF($F$2:$H$65536,I2)&gt;1,NOT(ISBLANK(I2)))</formula>
    </cfRule>
  </conditionalFormatting>
  <conditionalFormatting sqref="E1:E65536 J50:J65536 I2:I50">
    <cfRule type="expression" priority="8" aboveAverage="0" equalAverage="0" bottom="0" percent="0" rank="0" text="" dxfId="13">
      <formula>AND(COUNTIF($E:$E,E1)+COUNTIF($J$50:$J$65536,E1)+COUNTIF($I$2:$I$50,E1)&gt;1,NOT(ISBLANK(E1)))</formula>
    </cfRule>
  </conditionalFormatting>
  <conditionalFormatting sqref="B1:B65536 E1:E65536 F2:I65536">
    <cfRule type="expression" priority="9" aboveAverage="0" equalAverage="0" bottom="0" percent="0" rank="0" text="" dxfId="14">
      <formula>AND(COUNTIF($B:$B,B1)+COUNTIF($E:$E,B1)+COUNTIF($F$2:$I$65536,B1)&gt;1,NOT(ISBLANK(B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22T13:37:51Z</dcterms:created>
  <dc:creator/>
  <dc:description/>
  <dc:language>en-US</dc:language>
  <cp:lastModifiedBy/>
  <dcterms:modified xsi:type="dcterms:W3CDTF">2011-09-28T12:12:50Z</dcterms:modified>
  <cp:revision>0</cp:revision>
  <dc:subject/>
  <dc:title/>
</cp:coreProperties>
</file>